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020" yWindow="440" windowWidth="33600" windowHeight="20480" tabRatio="500"/>
  </bookViews>
  <sheets>
    <sheet name="ura mutations sequenced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B36" i="1" l="1"/>
  <c r="AC36" i="1"/>
  <c r="AB41" i="1"/>
  <c r="AB37" i="1"/>
  <c r="AC37" i="1"/>
  <c r="AB42" i="1"/>
  <c r="AB44" i="1"/>
  <c r="AD36" i="1"/>
  <c r="AE36" i="1"/>
  <c r="AD41" i="1"/>
  <c r="AD37" i="1"/>
  <c r="AE37" i="1"/>
  <c r="AD42" i="1"/>
  <c r="AD44" i="1"/>
  <c r="AF12" i="1"/>
  <c r="AF14" i="1"/>
  <c r="AF16" i="1"/>
  <c r="AF18" i="1"/>
  <c r="AF36" i="1"/>
  <c r="AG12" i="1"/>
  <c r="AG14" i="1"/>
  <c r="AG16" i="1"/>
  <c r="AG18" i="1"/>
  <c r="AG36" i="1"/>
  <c r="AF41" i="1"/>
  <c r="AF8" i="1"/>
  <c r="AF9" i="1"/>
  <c r="AF21" i="1"/>
  <c r="AF22" i="1"/>
  <c r="AF37" i="1"/>
  <c r="AG8" i="1"/>
  <c r="AG9" i="1"/>
  <c r="AG21" i="1"/>
  <c r="AG22" i="1"/>
  <c r="AG37" i="1"/>
  <c r="AF42" i="1"/>
  <c r="AF44" i="1"/>
  <c r="Z36" i="1"/>
  <c r="AA36" i="1"/>
  <c r="Z41" i="1"/>
  <c r="Z37" i="1"/>
  <c r="AA37" i="1"/>
  <c r="Z42" i="1"/>
  <c r="Z44" i="1"/>
  <c r="AA39" i="1"/>
  <c r="AB39" i="1"/>
  <c r="AC39" i="1"/>
  <c r="AD39" i="1"/>
  <c r="AE39" i="1"/>
  <c r="AF39" i="1"/>
  <c r="AG39" i="1"/>
  <c r="Z39" i="1"/>
  <c r="AB27" i="1"/>
  <c r="AC27" i="1"/>
  <c r="AB28" i="1"/>
  <c r="AC28" i="1"/>
  <c r="AB33" i="1"/>
  <c r="AD27" i="1"/>
  <c r="AE27" i="1"/>
  <c r="AD28" i="1"/>
  <c r="AE28" i="1"/>
  <c r="AD33" i="1"/>
  <c r="AF27" i="1"/>
  <c r="AG27" i="1"/>
  <c r="AF10" i="1"/>
  <c r="AF13" i="1"/>
  <c r="AF17" i="1"/>
  <c r="AF20" i="1"/>
  <c r="AF28" i="1"/>
  <c r="AG10" i="1"/>
  <c r="AG13" i="1"/>
  <c r="AG17" i="1"/>
  <c r="AG20" i="1"/>
  <c r="AG28" i="1"/>
  <c r="AF33" i="1"/>
  <c r="Z27" i="1"/>
  <c r="AA27" i="1"/>
  <c r="Z28" i="1"/>
  <c r="AA28" i="1"/>
  <c r="Z33" i="1"/>
  <c r="AA25" i="1"/>
  <c r="AB25" i="1"/>
  <c r="AC25" i="1"/>
  <c r="AD25" i="1"/>
  <c r="AE25" i="1"/>
  <c r="AF25" i="1"/>
  <c r="AG25" i="1"/>
  <c r="AA30" i="1"/>
  <c r="AA31" i="1"/>
  <c r="AB30" i="1"/>
  <c r="AB31" i="1"/>
  <c r="AC30" i="1"/>
  <c r="AC31" i="1"/>
  <c r="AD30" i="1"/>
  <c r="AD31" i="1"/>
  <c r="AE30" i="1"/>
  <c r="AE31" i="1"/>
  <c r="AF30" i="1"/>
  <c r="AF31" i="1"/>
  <c r="AG30" i="1"/>
  <c r="AG31" i="1"/>
  <c r="Z30" i="1"/>
  <c r="Z31" i="1"/>
  <c r="Z25" i="1"/>
  <c r="AB484" i="1"/>
  <c r="AB485" i="1"/>
  <c r="AB486" i="1"/>
  <c r="AB490" i="1"/>
  <c r="AB491" i="1"/>
  <c r="AB492" i="1"/>
  <c r="AB495" i="1"/>
  <c r="AA484" i="1"/>
  <c r="AA485" i="1"/>
  <c r="AA486" i="1"/>
  <c r="AA490" i="1"/>
  <c r="AA491" i="1"/>
  <c r="AA492" i="1"/>
  <c r="AA495" i="1"/>
  <c r="Z484" i="1"/>
  <c r="Z485" i="1"/>
  <c r="Z486" i="1"/>
  <c r="Z490" i="1"/>
  <c r="Z491" i="1"/>
  <c r="Z492" i="1"/>
  <c r="Z495" i="1"/>
  <c r="R486" i="1"/>
  <c r="R492" i="1"/>
  <c r="R495" i="1"/>
  <c r="Q486" i="1"/>
  <c r="Q492" i="1"/>
  <c r="Q495" i="1"/>
  <c r="P486" i="1"/>
  <c r="P492" i="1"/>
  <c r="P495" i="1"/>
  <c r="H486" i="1"/>
  <c r="H492" i="1"/>
  <c r="H495" i="1"/>
  <c r="G486" i="1"/>
  <c r="G492" i="1"/>
  <c r="G495" i="1"/>
  <c r="F486" i="1"/>
  <c r="F492" i="1"/>
  <c r="F495" i="1"/>
  <c r="X490" i="1"/>
  <c r="X491" i="1"/>
  <c r="X493" i="1"/>
  <c r="W490" i="1"/>
  <c r="W491" i="1"/>
  <c r="W493" i="1"/>
  <c r="V490" i="1"/>
  <c r="V491" i="1"/>
  <c r="V493" i="1"/>
  <c r="N493" i="1"/>
  <c r="M493" i="1"/>
  <c r="L493" i="1"/>
  <c r="D493" i="1"/>
  <c r="C493" i="1"/>
  <c r="B493" i="1"/>
  <c r="X484" i="1"/>
  <c r="X485" i="1"/>
  <c r="X487" i="1"/>
  <c r="W484" i="1"/>
  <c r="W485" i="1"/>
  <c r="W487" i="1"/>
  <c r="V484" i="1"/>
  <c r="V485" i="1"/>
  <c r="V487" i="1"/>
  <c r="N487" i="1"/>
  <c r="M487" i="1"/>
  <c r="L487" i="1"/>
  <c r="D487" i="1"/>
  <c r="C487" i="1"/>
  <c r="B487" i="1"/>
  <c r="L476" i="1"/>
  <c r="K469" i="1"/>
  <c r="K475" i="1"/>
  <c r="J475" i="1"/>
  <c r="I475" i="1"/>
  <c r="E465" i="1"/>
  <c r="E473" i="1"/>
  <c r="D470" i="1"/>
  <c r="D472" i="1"/>
  <c r="C472" i="1"/>
  <c r="B472" i="1"/>
  <c r="S453" i="1"/>
  <c r="O367" i="1"/>
  <c r="O368" i="1"/>
  <c r="O369" i="1"/>
  <c r="O381" i="1"/>
  <c r="O385" i="1"/>
  <c r="O388" i="1"/>
  <c r="O396" i="1"/>
  <c r="O404" i="1"/>
  <c r="O410" i="1"/>
  <c r="O411" i="1"/>
  <c r="O422" i="1"/>
  <c r="O424" i="1"/>
  <c r="O426" i="1"/>
  <c r="O433" i="1"/>
  <c r="O437" i="1"/>
  <c r="O439" i="1"/>
  <c r="O443" i="1"/>
  <c r="O445" i="1"/>
  <c r="O447" i="1"/>
  <c r="O453" i="1"/>
  <c r="O454" i="1"/>
  <c r="R453" i="1"/>
  <c r="N365" i="1"/>
  <c r="N377" i="1"/>
  <c r="N389" i="1"/>
  <c r="N390" i="1"/>
  <c r="N391" i="1"/>
  <c r="N405" i="1"/>
  <c r="N413" i="1"/>
  <c r="N414" i="1"/>
  <c r="N427" i="1"/>
  <c r="N429" i="1"/>
  <c r="N438" i="1"/>
  <c r="N441" i="1"/>
  <c r="N449" i="1"/>
  <c r="N450" i="1"/>
  <c r="N453" i="1"/>
  <c r="N454" i="1"/>
  <c r="Q453" i="1"/>
  <c r="M453" i="1"/>
  <c r="M454" i="1"/>
  <c r="H430" i="1"/>
  <c r="D364" i="1"/>
  <c r="D366" i="1"/>
  <c r="D369" i="1"/>
  <c r="D370" i="1"/>
  <c r="D380" i="1"/>
  <c r="D387" i="1"/>
  <c r="D394" i="1"/>
  <c r="D403" i="1"/>
  <c r="D407" i="1"/>
  <c r="D412" i="1"/>
  <c r="D416" i="1"/>
  <c r="D425" i="1"/>
  <c r="D427" i="1"/>
  <c r="D430" i="1"/>
  <c r="D431" i="1"/>
  <c r="G430" i="1"/>
  <c r="C367" i="1"/>
  <c r="C375" i="1"/>
  <c r="C379" i="1"/>
  <c r="C381" i="1"/>
  <c r="C386" i="1"/>
  <c r="C395" i="1"/>
  <c r="C404" i="1"/>
  <c r="C411" i="1"/>
  <c r="C415" i="1"/>
  <c r="C418" i="1"/>
  <c r="C424" i="1"/>
  <c r="C428" i="1"/>
  <c r="C430" i="1"/>
  <c r="C431" i="1"/>
  <c r="F430" i="1"/>
  <c r="B430" i="1"/>
  <c r="B431" i="1"/>
  <c r="Z366" i="1"/>
  <c r="Z364" i="1"/>
  <c r="Z367" i="1"/>
  <c r="Y366" i="1"/>
  <c r="Y364" i="1"/>
  <c r="Y367" i="1"/>
  <c r="X366" i="1"/>
  <c r="X364" i="1"/>
  <c r="X367" i="1"/>
  <c r="H355" i="1"/>
  <c r="D325" i="1"/>
  <c r="D338" i="1"/>
  <c r="D339" i="1"/>
  <c r="D341" i="1"/>
  <c r="D343" i="1"/>
  <c r="D350" i="1"/>
  <c r="D354" i="1"/>
  <c r="D355" i="1"/>
  <c r="D356" i="1"/>
  <c r="G355" i="1"/>
  <c r="C323" i="1"/>
  <c r="C329" i="1"/>
  <c r="C333" i="1"/>
  <c r="C355" i="1"/>
  <c r="C356" i="1"/>
  <c r="F355" i="1"/>
  <c r="B334" i="1"/>
  <c r="B340" i="1"/>
  <c r="B355" i="1"/>
  <c r="B356" i="1"/>
  <c r="Q349" i="1"/>
  <c r="M319" i="1"/>
  <c r="M349" i="1"/>
  <c r="M350" i="1"/>
  <c r="P349" i="1"/>
  <c r="L321" i="1"/>
  <c r="L346" i="1"/>
  <c r="L347" i="1"/>
  <c r="L349" i="1"/>
  <c r="L350" i="1"/>
  <c r="O349" i="1"/>
  <c r="K349" i="1"/>
  <c r="K350" i="1"/>
  <c r="V320" i="1"/>
  <c r="V322" i="1"/>
  <c r="V323" i="1"/>
  <c r="U320" i="1"/>
  <c r="U322" i="1"/>
  <c r="U323" i="1"/>
  <c r="T320" i="1"/>
  <c r="T322" i="1"/>
  <c r="T323" i="1"/>
  <c r="N311" i="1"/>
  <c r="M311" i="1"/>
  <c r="L311" i="1"/>
  <c r="I311" i="1"/>
  <c r="H311" i="1"/>
  <c r="G311" i="1"/>
  <c r="D311" i="1"/>
  <c r="C311" i="1"/>
  <c r="B311" i="1"/>
  <c r="N310" i="1"/>
  <c r="M310" i="1"/>
  <c r="L310" i="1"/>
  <c r="I310" i="1"/>
  <c r="H310" i="1"/>
  <c r="G310" i="1"/>
  <c r="D310" i="1"/>
  <c r="C310" i="1"/>
  <c r="B310" i="1"/>
  <c r="N309" i="1"/>
  <c r="M309" i="1"/>
  <c r="L309" i="1"/>
  <c r="I309" i="1"/>
  <c r="H309" i="1"/>
  <c r="G309" i="1"/>
  <c r="D309" i="1"/>
  <c r="C309" i="1"/>
  <c r="B309" i="1"/>
  <c r="H291" i="1"/>
  <c r="G291" i="1"/>
  <c r="F291" i="1"/>
  <c r="D291" i="1"/>
  <c r="C291" i="1"/>
  <c r="B291" i="1"/>
  <c r="H287" i="1"/>
  <c r="G287" i="1"/>
  <c r="F287" i="1"/>
  <c r="D287" i="1"/>
  <c r="C287" i="1"/>
  <c r="B287" i="1"/>
  <c r="H283" i="1"/>
  <c r="G283" i="1"/>
  <c r="F283" i="1"/>
  <c r="D283" i="1"/>
  <c r="C283" i="1"/>
  <c r="B283" i="1"/>
  <c r="H279" i="1"/>
  <c r="G279" i="1"/>
  <c r="F279" i="1"/>
  <c r="D279" i="1"/>
  <c r="C279" i="1"/>
  <c r="B279" i="1"/>
  <c r="J217" i="1"/>
  <c r="J248" i="1"/>
  <c r="I219" i="1"/>
  <c r="I245" i="1"/>
  <c r="I246" i="1"/>
  <c r="I248" i="1"/>
  <c r="H248" i="1"/>
  <c r="J127" i="1"/>
  <c r="J128" i="1"/>
  <c r="J129" i="1"/>
  <c r="J141" i="1"/>
  <c r="J145" i="1"/>
  <c r="J148" i="1"/>
  <c r="J156" i="1"/>
  <c r="J164" i="1"/>
  <c r="J170" i="1"/>
  <c r="J171" i="1"/>
  <c r="J182" i="1"/>
  <c r="J184" i="1"/>
  <c r="J186" i="1"/>
  <c r="J194" i="1"/>
  <c r="J198" i="1"/>
  <c r="J200" i="1"/>
  <c r="J204" i="1"/>
  <c r="J206" i="1"/>
  <c r="J208" i="1"/>
  <c r="J214" i="1"/>
  <c r="I125" i="1"/>
  <c r="I137" i="1"/>
  <c r="I149" i="1"/>
  <c r="I150" i="1"/>
  <c r="I151" i="1"/>
  <c r="I165" i="1"/>
  <c r="I173" i="1"/>
  <c r="I174" i="1"/>
  <c r="I188" i="1"/>
  <c r="I190" i="1"/>
  <c r="I199" i="1"/>
  <c r="I202" i="1"/>
  <c r="I210" i="1"/>
  <c r="I211" i="1"/>
  <c r="I214" i="1"/>
  <c r="H214" i="1"/>
  <c r="J15" i="1"/>
  <c r="J23" i="1"/>
  <c r="J27" i="1"/>
  <c r="J34" i="1"/>
  <c r="J38" i="1"/>
  <c r="J42" i="1"/>
  <c r="J48" i="1"/>
  <c r="J50" i="1"/>
  <c r="J89" i="1"/>
  <c r="I10" i="1"/>
  <c r="I14" i="1"/>
  <c r="I16" i="1"/>
  <c r="I18" i="1"/>
  <c r="I57" i="1"/>
  <c r="I80" i="1"/>
  <c r="I86" i="1"/>
  <c r="I89" i="1"/>
  <c r="H47" i="1"/>
  <c r="H89" i="1"/>
  <c r="D224" i="1"/>
  <c r="D237" i="1"/>
  <c r="D238" i="1"/>
  <c r="D240" i="1"/>
  <c r="D242" i="1"/>
  <c r="D249" i="1"/>
  <c r="D253" i="1"/>
  <c r="D254" i="1"/>
  <c r="C221" i="1"/>
  <c r="C228" i="1"/>
  <c r="C232" i="1"/>
  <c r="C254" i="1"/>
  <c r="B233" i="1"/>
  <c r="B239" i="1"/>
  <c r="B254" i="1"/>
  <c r="D124" i="1"/>
  <c r="D126" i="1"/>
  <c r="D129" i="1"/>
  <c r="D130" i="1"/>
  <c r="D140" i="1"/>
  <c r="D148" i="1"/>
  <c r="D155" i="1"/>
  <c r="D164" i="1"/>
  <c r="D168" i="1"/>
  <c r="D173" i="1"/>
  <c r="D177" i="1"/>
  <c r="D186" i="1"/>
  <c r="D188" i="1"/>
  <c r="D191" i="1"/>
  <c r="C127" i="1"/>
  <c r="C139" i="1"/>
  <c r="C141" i="1"/>
  <c r="C147" i="1"/>
  <c r="C156" i="1"/>
  <c r="C165" i="1"/>
  <c r="C172" i="1"/>
  <c r="C176" i="1"/>
  <c r="C179" i="1"/>
  <c r="C185" i="1"/>
  <c r="C189" i="1"/>
  <c r="C191" i="1"/>
  <c r="B191" i="1"/>
  <c r="D120" i="1"/>
  <c r="C120" i="1"/>
  <c r="B120" i="1"/>
  <c r="V256" i="1"/>
  <c r="V262" i="1"/>
  <c r="U262" i="1"/>
  <c r="T262" i="1"/>
  <c r="P257" i="1"/>
  <c r="P259" i="1"/>
  <c r="O259" i="1"/>
  <c r="N259" i="1"/>
  <c r="P217" i="1"/>
  <c r="P230" i="1"/>
  <c r="P231" i="1"/>
  <c r="P233" i="1"/>
  <c r="P235" i="1"/>
  <c r="P242" i="1"/>
  <c r="P246" i="1"/>
  <c r="P247" i="1"/>
  <c r="O215" i="1"/>
  <c r="O221" i="1"/>
  <c r="O225" i="1"/>
  <c r="O247" i="1"/>
  <c r="N226" i="1"/>
  <c r="N232" i="1"/>
  <c r="N247" i="1"/>
  <c r="V211" i="1"/>
  <c r="V241" i="1"/>
  <c r="U213" i="1"/>
  <c r="U238" i="1"/>
  <c r="U239" i="1"/>
  <c r="U241" i="1"/>
  <c r="T241" i="1"/>
  <c r="V122" i="1"/>
  <c r="V123" i="1"/>
  <c r="V124" i="1"/>
  <c r="V136" i="1"/>
  <c r="V140" i="1"/>
  <c r="V143" i="1"/>
  <c r="V151" i="1"/>
  <c r="V159" i="1"/>
  <c r="V165" i="1"/>
  <c r="V166" i="1"/>
  <c r="V177" i="1"/>
  <c r="V179" i="1"/>
  <c r="V181" i="1"/>
  <c r="V188" i="1"/>
  <c r="V192" i="1"/>
  <c r="V194" i="1"/>
  <c r="V198" i="1"/>
  <c r="V200" i="1"/>
  <c r="V202" i="1"/>
  <c r="V208" i="1"/>
  <c r="U120" i="1"/>
  <c r="U132" i="1"/>
  <c r="U144" i="1"/>
  <c r="U145" i="1"/>
  <c r="U146" i="1"/>
  <c r="U160" i="1"/>
  <c r="U168" i="1"/>
  <c r="U169" i="1"/>
  <c r="U182" i="1"/>
  <c r="U184" i="1"/>
  <c r="U193" i="1"/>
  <c r="U196" i="1"/>
  <c r="U204" i="1"/>
  <c r="U205" i="1"/>
  <c r="U208" i="1"/>
  <c r="T208" i="1"/>
  <c r="P119" i="1"/>
  <c r="P121" i="1"/>
  <c r="P124" i="1"/>
  <c r="P125" i="1"/>
  <c r="P135" i="1"/>
  <c r="P142" i="1"/>
  <c r="P149" i="1"/>
  <c r="P158" i="1"/>
  <c r="P162" i="1"/>
  <c r="P167" i="1"/>
  <c r="P171" i="1"/>
  <c r="P180" i="1"/>
  <c r="P182" i="1"/>
  <c r="P185" i="1"/>
  <c r="O122" i="1"/>
  <c r="O134" i="1"/>
  <c r="O136" i="1"/>
  <c r="O141" i="1"/>
  <c r="O150" i="1"/>
  <c r="O159" i="1"/>
  <c r="O166" i="1"/>
  <c r="O170" i="1"/>
  <c r="O173" i="1"/>
  <c r="O179" i="1"/>
  <c r="O183" i="1"/>
  <c r="O185" i="1"/>
  <c r="N185" i="1"/>
  <c r="P115" i="1"/>
  <c r="O115" i="1"/>
  <c r="N115" i="1"/>
  <c r="V14" i="1"/>
  <c r="V22" i="1"/>
  <c r="V26" i="1"/>
  <c r="V33" i="1"/>
  <c r="V37" i="1"/>
  <c r="V41" i="1"/>
  <c r="V47" i="1"/>
  <c r="V49" i="1"/>
  <c r="V65" i="1"/>
  <c r="V87" i="1"/>
  <c r="U9" i="1"/>
  <c r="U13" i="1"/>
  <c r="U15" i="1"/>
  <c r="U17" i="1"/>
  <c r="U34" i="1"/>
  <c r="U56" i="1"/>
  <c r="U78" i="1"/>
  <c r="U84" i="1"/>
  <c r="U87" i="1"/>
  <c r="T46" i="1"/>
  <c r="T87" i="1"/>
  <c r="D264" i="1"/>
  <c r="D266" i="1"/>
  <c r="C266" i="1"/>
  <c r="B266" i="1"/>
  <c r="J263" i="1"/>
  <c r="J269" i="1"/>
  <c r="I269" i="1"/>
  <c r="H269" i="1"/>
</calcChain>
</file>

<file path=xl/sharedStrings.xml><?xml version="1.0" encoding="utf-8"?>
<sst xmlns="http://schemas.openxmlformats.org/spreadsheetml/2006/main" count="1432" uniqueCount="539">
  <si>
    <t>A001G</t>
  </si>
  <si>
    <t>G003T</t>
  </si>
  <si>
    <t>G003A</t>
  </si>
  <si>
    <t>G003C</t>
  </si>
  <si>
    <t>T009A</t>
  </si>
  <si>
    <t>T009G</t>
  </si>
  <si>
    <t>T020A</t>
  </si>
  <si>
    <t>T035G</t>
  </si>
  <si>
    <t>A072C</t>
  </si>
  <si>
    <t>T076C</t>
  </si>
  <si>
    <t>C089T</t>
  </si>
  <si>
    <t>C096G</t>
  </si>
  <si>
    <t>T097G</t>
  </si>
  <si>
    <t>A113G</t>
  </si>
  <si>
    <t>G124C</t>
  </si>
  <si>
    <t>T143C</t>
  </si>
  <si>
    <t>T156A</t>
  </si>
  <si>
    <t>T156G</t>
  </si>
  <si>
    <t>G160T</t>
  </si>
  <si>
    <t>C180T</t>
  </si>
  <si>
    <t>A185G</t>
  </si>
  <si>
    <t>T197G</t>
  </si>
  <si>
    <t>G202C</t>
  </si>
  <si>
    <t>G202T</t>
  </si>
  <si>
    <t>G203T</t>
  </si>
  <si>
    <t>C209A</t>
  </si>
  <si>
    <t>T213G</t>
  </si>
  <si>
    <t>G216C</t>
  </si>
  <si>
    <t>G217C</t>
  </si>
  <si>
    <t>G218T</t>
  </si>
  <si>
    <t>G232C</t>
  </si>
  <si>
    <t>C233A</t>
  </si>
  <si>
    <t>A238C</t>
  </si>
  <si>
    <t>C239G</t>
  </si>
  <si>
    <t>C250T</t>
  </si>
  <si>
    <t>T251G</t>
  </si>
  <si>
    <t>T251C</t>
  </si>
  <si>
    <t>C292T</t>
  </si>
  <si>
    <t>G293A</t>
  </si>
  <si>
    <t>G293C</t>
  </si>
  <si>
    <t>G306C</t>
  </si>
  <si>
    <t>G306T</t>
  </si>
  <si>
    <t>G313C</t>
  </si>
  <si>
    <t>G314A</t>
  </si>
  <si>
    <t>G316C</t>
  </si>
  <si>
    <t>G316A</t>
  </si>
  <si>
    <t>G316T</t>
  </si>
  <si>
    <t>G334C</t>
  </si>
  <si>
    <t>G340T</t>
  </si>
  <si>
    <t>G346T</t>
  </si>
  <si>
    <t>T359A</t>
  </si>
  <si>
    <t>G370A</t>
  </si>
  <si>
    <t>G370T</t>
  </si>
  <si>
    <t>A371T</t>
  </si>
  <si>
    <t>G373C</t>
  </si>
  <si>
    <t>C383T</t>
  </si>
  <si>
    <t>G385C</t>
  </si>
  <si>
    <t>G389A</t>
  </si>
  <si>
    <t>G389T</t>
  </si>
  <si>
    <t>C443A</t>
  </si>
  <si>
    <t>T461C</t>
  </si>
  <si>
    <t>C466G</t>
  </si>
  <si>
    <t>C466A</t>
  </si>
  <si>
    <t>C466T</t>
  </si>
  <si>
    <t>G467T</t>
  </si>
  <si>
    <t>G467A</t>
  </si>
  <si>
    <t>G467C</t>
  </si>
  <si>
    <t>C469T</t>
  </si>
  <si>
    <t>G472T</t>
  </si>
  <si>
    <t>C475T</t>
  </si>
  <si>
    <t>G476T</t>
  </si>
  <si>
    <t>A477T</t>
  </si>
  <si>
    <t>G487C</t>
  </si>
  <si>
    <t>G487T</t>
  </si>
  <si>
    <t>G496T</t>
  </si>
  <si>
    <t>A520T</t>
  </si>
  <si>
    <t>G523T</t>
  </si>
  <si>
    <t>A363T</t>
  </si>
  <si>
    <t>A431C</t>
  </si>
  <si>
    <t>del 495nt (-280-+215)</t>
  </si>
  <si>
    <t>del 93nt (-049-+044)</t>
  </si>
  <si>
    <t>del 1nt {004}</t>
  </si>
  <si>
    <t>del 2nt (009-010)</t>
  </si>
  <si>
    <t>del 1nt {016}</t>
  </si>
  <si>
    <t>del 7nt {028-034}</t>
  </si>
  <si>
    <t>del 1nt {036}</t>
  </si>
  <si>
    <t>del 1nt (050)</t>
  </si>
  <si>
    <t>del 1nt {051}</t>
  </si>
  <si>
    <t>del 1nt {057}</t>
  </si>
  <si>
    <t>del 14nt (062-075)</t>
  </si>
  <si>
    <t>del 1nt (065)</t>
  </si>
  <si>
    <t>del 7nt (065-071)</t>
  </si>
  <si>
    <t>del 1nt (069)</t>
  </si>
  <si>
    <t>del 38nt {069-106}</t>
  </si>
  <si>
    <t>del 2nt {074-075}</t>
  </si>
  <si>
    <t>del 1nt {075}</t>
  </si>
  <si>
    <t>del 21nt (079-099)</t>
  </si>
  <si>
    <t>del 13nt {083-095}</t>
  </si>
  <si>
    <t>del 1nt {087}</t>
  </si>
  <si>
    <t>del 2nt (095-096)</t>
  </si>
  <si>
    <t>del 3nt (100-102)</t>
  </si>
  <si>
    <t>del 1nt {102}</t>
  </si>
  <si>
    <t>del 13nt (102-114)</t>
  </si>
  <si>
    <t>del 15nt (108-122)</t>
  </si>
  <si>
    <t>del 1nt {135}</t>
  </si>
  <si>
    <t>del 24nt {137-160}</t>
  </si>
  <si>
    <t>del 4nt {149-152}</t>
  </si>
  <si>
    <t>del 18 nt {157-174}</t>
  </si>
  <si>
    <t>del 7nt (174-180)</t>
  </si>
  <si>
    <t>del 13nt (175-187)</t>
  </si>
  <si>
    <t>del 9nt {180-188}</t>
  </si>
  <si>
    <t>del 1nt {189}</t>
  </si>
  <si>
    <t>del 1nt {192}</t>
  </si>
  <si>
    <t>del 8nt (214-221)</t>
  </si>
  <si>
    <t>del 22nt (216-237)</t>
  </si>
  <si>
    <t>del 17nt (221-237)</t>
  </si>
  <si>
    <t>del 2nt {224-225}</t>
  </si>
  <si>
    <t>del 1nt (246)</t>
  </si>
  <si>
    <t>del 1nt (250)</t>
  </si>
  <si>
    <t>del 1nt {253}</t>
  </si>
  <si>
    <t>del 9nt {253-261}</t>
  </si>
  <si>
    <t>del 11nt {254-264}</t>
  </si>
  <si>
    <t>del 1nt {262}</t>
  </si>
  <si>
    <t>del 1nt (269)</t>
  </si>
  <si>
    <t>del 1nt {303}</t>
  </si>
  <si>
    <t>del 11nt {305-311}</t>
  </si>
  <si>
    <t>del 1nt {315}</t>
  </si>
  <si>
    <t>del 15nt {317-331}</t>
  </si>
  <si>
    <t>del 1nt {318}</t>
  </si>
  <si>
    <t>del 4nt {326-329}</t>
  </si>
  <si>
    <t>del 1nt {328}</t>
  </si>
  <si>
    <t>del 1nt {331}</t>
  </si>
  <si>
    <t>del 32nt (331-362)</t>
  </si>
  <si>
    <t>del 25nt (341-367)</t>
  </si>
  <si>
    <t>del 1nt {343}</t>
  </si>
  <si>
    <t xml:space="preserve">del 20nt (344-363) </t>
  </si>
  <si>
    <t>del 1nt (348)</t>
  </si>
  <si>
    <t>del 24nt {348-371}</t>
  </si>
  <si>
    <t>del 1nt {351}</t>
  </si>
  <si>
    <t>del 8nt {352-359}</t>
  </si>
  <si>
    <t>del 1nt {356}</t>
  </si>
  <si>
    <t>del 1nt {362}</t>
  </si>
  <si>
    <t>del 1nt {368}</t>
  </si>
  <si>
    <t>del 1nt {384}</t>
  </si>
  <si>
    <t>del 1nt (391)</t>
  </si>
  <si>
    <t>del 21nt {416-436}</t>
  </si>
  <si>
    <t>del 2nt (425-426)</t>
  </si>
  <si>
    <t>del 17nt (432-448)</t>
  </si>
  <si>
    <t>del 1nt (446)</t>
  </si>
  <si>
    <t>del 2nt {446-447}</t>
  </si>
  <si>
    <t>del 4nt {460-463}</t>
  </si>
  <si>
    <t>del 1nt (462)</t>
  </si>
  <si>
    <t>del 1nt {486}</t>
  </si>
  <si>
    <t>del 5nt {487-491}</t>
  </si>
  <si>
    <t>del 1nt {489}</t>
  </si>
  <si>
    <t>del 1nt {494}</t>
  </si>
  <si>
    <t>del 1nt {499}</t>
  </si>
  <si>
    <t>del 1nt {502}</t>
  </si>
  <si>
    <t>del 4nt (515-519)</t>
  </si>
  <si>
    <t>del 5nt {530-534}</t>
  </si>
  <si>
    <t>del 5nt (532-536)</t>
  </si>
  <si>
    <t>del 1nt {533}</t>
  </si>
  <si>
    <t>del 1nt {534}</t>
  </si>
  <si>
    <t>del 2nt {534-535}</t>
  </si>
  <si>
    <t>del 12nt {536-547}</t>
  </si>
  <si>
    <t>del 7nt {537-543}</t>
  </si>
  <si>
    <t>del 13nt {559-571}</t>
  </si>
  <si>
    <t>del 5nt (594-598)</t>
  </si>
  <si>
    <t>del 1nt (877)</t>
  </si>
  <si>
    <t>ins 016-1nt-017</t>
  </si>
  <si>
    <t>ins 020-1nt-021</t>
  </si>
  <si>
    <t>dupli 021-88nt-022</t>
  </si>
  <si>
    <t>ins 092-1nt-093</t>
  </si>
  <si>
    <t>ins 095-2nt-096</t>
  </si>
  <si>
    <t>ins 111-1nt-112</t>
  </si>
  <si>
    <t>ins 125-6nt-126</t>
  </si>
  <si>
    <t>ins 129-1nt-130</t>
  </si>
  <si>
    <t>ins 140-2nt-141</t>
  </si>
  <si>
    <t>dupli complexe 151-30nt-152</t>
  </si>
  <si>
    <t>dupli ? 191-41nt-232</t>
  </si>
  <si>
    <t>ins 201-1nt-202</t>
  </si>
  <si>
    <t>dupli complexe 226-24-227</t>
  </si>
  <si>
    <t>dupli complexe 235-23nt-236</t>
  </si>
  <si>
    <t>ins 239-27nt-240</t>
  </si>
  <si>
    <t>ins 256-1nt-257</t>
  </si>
  <si>
    <t>ins 262-1nt-263</t>
  </si>
  <si>
    <t>ins 263-1nt-264</t>
  </si>
  <si>
    <t>ins 339-1nt-340</t>
  </si>
  <si>
    <t>ins 356-1nt-357</t>
  </si>
  <si>
    <t>ins 405-1nt-406</t>
  </si>
  <si>
    <t>ins 409-1nt-410</t>
  </si>
  <si>
    <t>ins 414-1nt-415</t>
  </si>
  <si>
    <t>dupli 426-17nt-427</t>
  </si>
  <si>
    <t>ins 453-3nt-454</t>
  </si>
  <si>
    <t>ins 463-1nt-464</t>
  </si>
  <si>
    <t>ins 483-1nt-484</t>
  </si>
  <si>
    <t>ins 530-1nt-531</t>
  </si>
  <si>
    <t>dupli 545-19nt-546</t>
  </si>
  <si>
    <t>ins 866-1nt-867</t>
  </si>
  <si>
    <t>del 1nt (530) + C531T</t>
  </si>
  <si>
    <t>del 1nt (111) + del 1nt (116)</t>
  </si>
  <si>
    <t>del 1nt (301) + C303G + del 5nt (306-310) + del 2nt (312-313)</t>
  </si>
  <si>
    <t>del 3nt (208-210) + del 21 nt (215-235)</t>
  </si>
  <si>
    <t>del 1nt  (326) + T329C</t>
  </si>
  <si>
    <t xml:space="preserve">del 21nt (88-108) + del 6nt (110-115) </t>
  </si>
  <si>
    <t>T097A + del 1nt (98)</t>
  </si>
  <si>
    <t>T167G + T168A</t>
  </si>
  <si>
    <t>A104G + del 1nt (106)</t>
  </si>
  <si>
    <t>C425A + C426T</t>
  </si>
  <si>
    <t>A580G + A581T</t>
  </si>
  <si>
    <t>del 5nt (234-238) + del 10nt (241-250) + del 16nt (253-268)</t>
  </si>
  <si>
    <t>Day 1</t>
  </si>
  <si>
    <t>Day 8</t>
  </si>
  <si>
    <t>Day 15</t>
  </si>
  <si>
    <t>Deletions</t>
  </si>
  <si>
    <t>total number of deletions</t>
  </si>
  <si>
    <t>C-003G</t>
  </si>
  <si>
    <t>C029G</t>
  </si>
  <si>
    <t>A034G</t>
  </si>
  <si>
    <t>G035C</t>
  </si>
  <si>
    <t>T071G</t>
  </si>
  <si>
    <t>T071A</t>
  </si>
  <si>
    <t>G072T</t>
  </si>
  <si>
    <t>T080A</t>
  </si>
  <si>
    <t>T083G</t>
  </si>
  <si>
    <t>C099G</t>
  </si>
  <si>
    <t>A100G</t>
  </si>
  <si>
    <t>C102G</t>
  </si>
  <si>
    <t>A108C</t>
  </si>
  <si>
    <t>C113A</t>
  </si>
  <si>
    <t>C117G</t>
  </si>
  <si>
    <t>G118T</t>
  </si>
  <si>
    <t>G118A</t>
  </si>
  <si>
    <t>G136T</t>
  </si>
  <si>
    <t>G163A</t>
  </si>
  <si>
    <t>G163T</t>
  </si>
  <si>
    <t>G164T</t>
  </si>
  <si>
    <t>T171G</t>
  </si>
  <si>
    <t>G172T</t>
  </si>
  <si>
    <t>G176A</t>
  </si>
  <si>
    <t>G178T</t>
  </si>
  <si>
    <t>C188A</t>
  </si>
  <si>
    <t>C188G</t>
  </si>
  <si>
    <t>C190T</t>
  </si>
  <si>
    <t>C217T</t>
  </si>
  <si>
    <t>T224A</t>
  </si>
  <si>
    <t>A253T</t>
  </si>
  <si>
    <t>G274A</t>
  </si>
  <si>
    <t>A275G</t>
  </si>
  <si>
    <t>G277T</t>
  </si>
  <si>
    <t>G277A</t>
  </si>
  <si>
    <t>T279G</t>
  </si>
  <si>
    <t>A283C</t>
  </si>
  <si>
    <t>A285C</t>
  </si>
  <si>
    <t>A285T</t>
  </si>
  <si>
    <t>C290A</t>
  </si>
  <si>
    <t>C316T</t>
  </si>
  <si>
    <t>T319G</t>
  </si>
  <si>
    <t>G322C</t>
  </si>
  <si>
    <t>G333C</t>
  </si>
  <si>
    <t>C336G</t>
  </si>
  <si>
    <t>T346C</t>
  </si>
  <si>
    <t>G351T</t>
  </si>
  <si>
    <t>G351A</t>
  </si>
  <si>
    <t>C362A</t>
  </si>
  <si>
    <t>A364T</t>
  </si>
  <si>
    <t>T366G</t>
  </si>
  <si>
    <t>T367C</t>
  </si>
  <si>
    <t>C374G</t>
  </si>
  <si>
    <t>C380G</t>
  </si>
  <si>
    <t>G382C</t>
  </si>
  <si>
    <t>T395G</t>
  </si>
  <si>
    <t>G400C</t>
  </si>
  <si>
    <t>T404G</t>
  </si>
  <si>
    <t>G409T</t>
  </si>
  <si>
    <t>G415C</t>
  </si>
  <si>
    <t>G415T</t>
  </si>
  <si>
    <t>G416T</t>
  </si>
  <si>
    <t>T425A</t>
  </si>
  <si>
    <t>G431C</t>
  </si>
  <si>
    <t>T437C</t>
  </si>
  <si>
    <t>G441T</t>
  </si>
  <si>
    <t>G447C</t>
  </si>
  <si>
    <t>C489A</t>
  </si>
  <si>
    <t>G493T</t>
  </si>
  <si>
    <t>G509A</t>
  </si>
  <si>
    <t>G510A</t>
  </si>
  <si>
    <t>T532C</t>
  </si>
  <si>
    <t>T545G</t>
  </si>
  <si>
    <t>C556T</t>
  </si>
  <si>
    <t>G577T</t>
  </si>
  <si>
    <t>A578G</t>
  </si>
  <si>
    <t>A578T</t>
  </si>
  <si>
    <t>T584G</t>
  </si>
  <si>
    <t>A586C</t>
  </si>
  <si>
    <t>T592C</t>
  </si>
  <si>
    <t>C596T</t>
  </si>
  <si>
    <t>G598C</t>
  </si>
  <si>
    <t>T608A</t>
  </si>
  <si>
    <t>C637T</t>
  </si>
  <si>
    <t>T642A</t>
  </si>
  <si>
    <t>G655T</t>
  </si>
  <si>
    <t>T662G</t>
  </si>
  <si>
    <t>C672A</t>
  </si>
  <si>
    <t>A676T</t>
  </si>
  <si>
    <t>A676C</t>
  </si>
  <si>
    <t>G679A</t>
  </si>
  <si>
    <t>A680C</t>
  </si>
  <si>
    <t>T692A</t>
  </si>
  <si>
    <t>G695T</t>
  </si>
  <si>
    <t>C697A</t>
  </si>
  <si>
    <t>G698C</t>
  </si>
  <si>
    <t>G733T</t>
  </si>
  <si>
    <t>A739T</t>
  </si>
  <si>
    <t>T747G</t>
  </si>
  <si>
    <t>G762T</t>
  </si>
  <si>
    <t>T769G</t>
  </si>
  <si>
    <t>T771G</t>
  </si>
  <si>
    <t>C772T</t>
  </si>
  <si>
    <t>C775T</t>
  </si>
  <si>
    <t>A776C</t>
  </si>
  <si>
    <t>T445A</t>
  </si>
  <si>
    <t>del 101nt (-012-088)</t>
  </si>
  <si>
    <t>del 1nt {037}</t>
  </si>
  <si>
    <t>del 1nt {053}</t>
  </si>
  <si>
    <t>del 6nt {059-064}</t>
  </si>
  <si>
    <t>del 17nt {066-082}</t>
  </si>
  <si>
    <t>del 7nt {069-075}</t>
  </si>
  <si>
    <t>del 1nt {080}</t>
  </si>
  <si>
    <t>del 26nt (084-109)</t>
  </si>
  <si>
    <t>del 1nt (097)</t>
  </si>
  <si>
    <t>del 4nt {115-118}</t>
  </si>
  <si>
    <t>del 94nt {137-230}</t>
  </si>
  <si>
    <t>del 1nt {160}</t>
  </si>
  <si>
    <t>del 1nt (189)</t>
  </si>
  <si>
    <t>del 1nt (212)</t>
  </si>
  <si>
    <t>del 1nt (217)</t>
  </si>
  <si>
    <t>del 1nt {220}</t>
  </si>
  <si>
    <t>del 1nt {226}</t>
  </si>
  <si>
    <t>del 1nt {234}</t>
  </si>
  <si>
    <t>del 2nt {247-248}</t>
  </si>
  <si>
    <t>del 2nt {257-258}</t>
  </si>
  <si>
    <t>del 1nt (302)</t>
  </si>
  <si>
    <t>del 20nt {319-338}</t>
  </si>
  <si>
    <t>del 3nt {338-340}</t>
  </si>
  <si>
    <t>del 1nt {340}</t>
  </si>
  <si>
    <t>del 1nt {355}</t>
  </si>
  <si>
    <t>del 3nt (365-367)</t>
  </si>
  <si>
    <t>del 4nt (376-379)</t>
  </si>
  <si>
    <t>del 2nt {397-398}</t>
  </si>
  <si>
    <t>del 3nt (398-401)</t>
  </si>
  <si>
    <t>del 11nt (403-413)</t>
  </si>
  <si>
    <t>del 1nt {409}</t>
  </si>
  <si>
    <t>del 1nt {416}</t>
  </si>
  <si>
    <t>del 2nt (419-420)</t>
  </si>
  <si>
    <t>del 1nt (424)</t>
  </si>
  <si>
    <t>del 1nt (425)</t>
  </si>
  <si>
    <t>del 14nt (435-448)</t>
  </si>
  <si>
    <t>del 1nt (437)</t>
  </si>
  <si>
    <t>del 6nt (451-456)</t>
  </si>
  <si>
    <t>del 20nt (467-486)</t>
  </si>
  <si>
    <t>del 19nt {471-489}</t>
  </si>
  <si>
    <t>del 31nt {487-517}</t>
  </si>
  <si>
    <t>del 4nt (496-499)</t>
  </si>
  <si>
    <t>del 12nt (516-527)</t>
  </si>
  <si>
    <t>del 6nt {523-528}</t>
  </si>
  <si>
    <t>del 8nt (530-537)</t>
  </si>
  <si>
    <t>del 1nt (532)</t>
  </si>
  <si>
    <t>del 3nt (533-535)</t>
  </si>
  <si>
    <t>del 1nt {543}</t>
  </si>
  <si>
    <t>del 2nt {545-546}</t>
  </si>
  <si>
    <t>del 165nt {556-720}</t>
  </si>
  <si>
    <t>del 1nt (570)</t>
  </si>
  <si>
    <t>del 16nt {578-593}</t>
  </si>
  <si>
    <t>del 1nt {618}</t>
  </si>
  <si>
    <t>del 1nt {623}</t>
  </si>
  <si>
    <t>del 21nt {630-650}</t>
  </si>
  <si>
    <t>del 15nt (640-654)</t>
  </si>
  <si>
    <t>del 41nt {644-684}</t>
  </si>
  <si>
    <t>del 19nt (653-671)</t>
  </si>
  <si>
    <t>del 31nt (654-684)</t>
  </si>
  <si>
    <t>del 1nt (657)</t>
  </si>
  <si>
    <t>del 5nt {662-666}</t>
  </si>
  <si>
    <t>del 3nt {687-689}</t>
  </si>
  <si>
    <t>del 1nt (702)</t>
  </si>
  <si>
    <t>del 1nt {708}</t>
  </si>
  <si>
    <t>del 2nt {758-759}</t>
  </si>
  <si>
    <t>del 1nt (763)</t>
  </si>
  <si>
    <t>Insertions / Duplications</t>
  </si>
  <si>
    <t>ins 022-1nt-023</t>
  </si>
  <si>
    <t>ins 080-1nt-081</t>
  </si>
  <si>
    <t>dupli complexe 084-42nt-085</t>
  </si>
  <si>
    <t>ins 089-1nt-090</t>
  </si>
  <si>
    <t>dupli 120-73nt-121</t>
  </si>
  <si>
    <t>ins 146-2nt-147</t>
  </si>
  <si>
    <t>dupli 229-22nt-230</t>
  </si>
  <si>
    <t>ins 234-1nt-235</t>
  </si>
  <si>
    <t>ins 238-1nt 239</t>
  </si>
  <si>
    <t>ins 254-1nt-255</t>
  </si>
  <si>
    <t>ins 294-1nt-295</t>
  </si>
  <si>
    <t>dupli complexe 349-25nt-350</t>
  </si>
  <si>
    <t>ins 350-25nt-351</t>
  </si>
  <si>
    <t>dupli complexe 353-25nt-354</t>
  </si>
  <si>
    <t>dupli complexe 382-28nt-383</t>
  </si>
  <si>
    <t>ins 390-1nt-391</t>
  </si>
  <si>
    <t>ins 292-2nt-293</t>
  </si>
  <si>
    <t>ins 393-1nt-394</t>
  </si>
  <si>
    <t>ins 428-1nt-429</t>
  </si>
  <si>
    <t>ins 431-2nt-432</t>
  </si>
  <si>
    <t>ins 433-2nt-434</t>
  </si>
  <si>
    <t>ins 440-1nt-441</t>
  </si>
  <si>
    <t>ins 481-2nt-482</t>
  </si>
  <si>
    <t>ins 485-1nt-486</t>
  </si>
  <si>
    <t>ins 532-1nt-533</t>
  </si>
  <si>
    <t>ins 539-1nt-540</t>
  </si>
  <si>
    <t>dupli 540-64nt-541</t>
  </si>
  <si>
    <t>dupli 549-4nt-550</t>
  </si>
  <si>
    <t>ins 549-1nt-550</t>
  </si>
  <si>
    <t>ins 593-1nt-594</t>
  </si>
  <si>
    <t>dupli 684-41nt-685</t>
  </si>
  <si>
    <t>dupli 692-5nt-693</t>
  </si>
  <si>
    <t>ins 701-1nt-702</t>
  </si>
  <si>
    <t>dupli 713-14nt-714</t>
  </si>
  <si>
    <t>ins 733-1nt-734</t>
  </si>
  <si>
    <t>dupli complexe 745-18nt-746</t>
  </si>
  <si>
    <t>del (552-553) + (555-556) + (558-567)</t>
  </si>
  <si>
    <t>del (201-203) + (205)</t>
  </si>
  <si>
    <t>del (685-686) + (689-696) + (699-701)</t>
  </si>
  <si>
    <t>A008G + T009A</t>
  </si>
  <si>
    <t>ins 18-2nt-19 TT19-20AA</t>
  </si>
  <si>
    <t>T419C + del 1nt (420) + del 4nt (423-426) + G427A + G428A + C430G</t>
  </si>
  <si>
    <t>G352T + del 1nt (354)</t>
  </si>
  <si>
    <t>del 3nt (23-25) + del 3nt (27-29)</t>
  </si>
  <si>
    <t>del 5nt (663-667) + del 8nt (670-677)</t>
  </si>
  <si>
    <t>ura4</t>
  </si>
  <si>
    <t>ura5</t>
  </si>
  <si>
    <t>total number of insertions</t>
  </si>
  <si>
    <t>insertions / duplications</t>
  </si>
  <si>
    <t>indels ratio</t>
  </si>
  <si>
    <t>indels ration</t>
  </si>
  <si>
    <t>SNMs ratio</t>
  </si>
  <si>
    <t>ura4 + ura5</t>
  </si>
  <si>
    <t>nucleotides lost</t>
  </si>
  <si>
    <t>lost bases</t>
  </si>
  <si>
    <t>deletions</t>
  </si>
  <si>
    <t>nucleotides gained</t>
  </si>
  <si>
    <t>bases lost per event</t>
  </si>
  <si>
    <t>nt gained per event</t>
  </si>
  <si>
    <t>gained bases</t>
  </si>
  <si>
    <t>day1</t>
  </si>
  <si>
    <t>day 8</t>
  </si>
  <si>
    <t>day 15</t>
  </si>
  <si>
    <t>insertions in complex events</t>
  </si>
  <si>
    <t>deletions in complex events</t>
  </si>
  <si>
    <t>total gained</t>
  </si>
  <si>
    <t>total lost</t>
  </si>
  <si>
    <t>bases gained per event</t>
  </si>
  <si>
    <t>net gain or loss</t>
  </si>
  <si>
    <t>Substitutions</t>
  </si>
  <si>
    <t>total number of substitutions</t>
  </si>
  <si>
    <t>substitutions</t>
  </si>
  <si>
    <t>substitutions ratio</t>
  </si>
  <si>
    <t>complex mutations</t>
  </si>
  <si>
    <t>Complex mutations</t>
  </si>
  <si>
    <t>total number of complex mutations</t>
  </si>
  <si>
    <t>complex mutations ratio</t>
  </si>
  <si>
    <t>dupli complex 084-42nt-085</t>
  </si>
  <si>
    <t>dupli complex 151-30nt-152</t>
  </si>
  <si>
    <t>dupli complex 349-25nt-350</t>
  </si>
  <si>
    <t>dupli complex 226-24-227</t>
  </si>
  <si>
    <t>dupli complex 353-25nt-354</t>
  </si>
  <si>
    <t>dupli complex 235-23nt-236</t>
  </si>
  <si>
    <t>dupli complex 382-28nt-383</t>
  </si>
  <si>
    <t>dupli complex 745-18nt-746</t>
  </si>
  <si>
    <t>number of insertions</t>
  </si>
  <si>
    <t>number of deletions</t>
  </si>
  <si>
    <t>nt lost per event</t>
  </si>
  <si>
    <t>nt gained (+) or lost (-)</t>
  </si>
  <si>
    <t>total nt gained (+) or lost (-)</t>
  </si>
  <si>
    <t xml:space="preserve">Before filtering </t>
  </si>
  <si>
    <t>G758A</t>
  </si>
  <si>
    <t>C634T</t>
  </si>
  <si>
    <t>C571T</t>
  </si>
  <si>
    <t>C355T</t>
  </si>
  <si>
    <t>A310T</t>
  </si>
  <si>
    <t>T002A</t>
  </si>
  <si>
    <t>G373T</t>
  </si>
  <si>
    <t>del 1nt (306)</t>
  </si>
  <si>
    <t>dupli 223-75nt-224</t>
  </si>
  <si>
    <t>ins 298-1nt-299</t>
  </si>
  <si>
    <t>del 1nt (378)</t>
  </si>
  <si>
    <t>total number of substitutions before filtering</t>
  </si>
  <si>
    <t>total number of deletions before filtering</t>
  </si>
  <si>
    <t>total number of insertions before filtering</t>
  </si>
  <si>
    <t>total number of complex mutations before filtering</t>
  </si>
  <si>
    <t>total number of substitutions after filtering</t>
  </si>
  <si>
    <t>total number of deletions after filtering</t>
  </si>
  <si>
    <t>total number of insertions after filtering</t>
  </si>
  <si>
    <t>total number of complex mutations after filtering</t>
  </si>
  <si>
    <t xml:space="preserve">Filtering </t>
  </si>
  <si>
    <t>If a mutation is found more than once at day 8 or 15 in a given experiment, it is removed from the pool because the probability to have arisen independently is highly unlikely</t>
  </si>
  <si>
    <t>If a mutation is found more than once at day 1 in a given experiment, it is growth-related and it is counted as one.</t>
  </si>
  <si>
    <t>Summary</t>
  </si>
  <si>
    <t>day 1</t>
  </si>
  <si>
    <t>day 8+15</t>
  </si>
  <si>
    <t>Ts/Tv</t>
  </si>
  <si>
    <t>total</t>
  </si>
  <si>
    <t>A to C</t>
  </si>
  <si>
    <t>A to G</t>
  </si>
  <si>
    <t>A to T</t>
  </si>
  <si>
    <t>C to A</t>
  </si>
  <si>
    <t>C to G</t>
  </si>
  <si>
    <t>C to T</t>
  </si>
  <si>
    <t>G to A</t>
  </si>
  <si>
    <t>G to C</t>
  </si>
  <si>
    <t>G to T</t>
  </si>
  <si>
    <t>T to A</t>
  </si>
  <si>
    <t>T to C</t>
  </si>
  <si>
    <t>T to G</t>
  </si>
  <si>
    <t>Ts</t>
  </si>
  <si>
    <t>Tv</t>
  </si>
  <si>
    <t>Ts:Tv</t>
  </si>
  <si>
    <t>combined Ts/Tv</t>
  </si>
  <si>
    <t>combined Ts:Tv</t>
  </si>
  <si>
    <t>1:2.18</t>
  </si>
  <si>
    <t>1:3.12</t>
  </si>
  <si>
    <t>1:6.67</t>
  </si>
  <si>
    <t>1:3.70</t>
  </si>
  <si>
    <t>to AT</t>
  </si>
  <si>
    <t>to GC</t>
  </si>
  <si>
    <t>to AT / to GC</t>
  </si>
  <si>
    <t>combined to AT</t>
  </si>
  <si>
    <t>combined to GC</t>
  </si>
  <si>
    <t>combined to AT / to GC</t>
  </si>
  <si>
    <r>
      <t xml:space="preserve">Position and nature of the alterations yielding 5-FOA resistant colonies in </t>
    </r>
    <r>
      <rPr>
        <b/>
        <i/>
        <sz val="24"/>
        <color theme="1"/>
        <rFont val="Calibri"/>
        <scheme val="minor"/>
      </rPr>
      <t>ura4</t>
    </r>
    <r>
      <rPr>
        <b/>
        <sz val="24"/>
        <color theme="1"/>
        <rFont val="Calibri"/>
        <scheme val="minor"/>
      </rPr>
      <t xml:space="preserve"> and </t>
    </r>
    <r>
      <rPr>
        <b/>
        <i/>
        <sz val="24"/>
        <color theme="1"/>
        <rFont val="Calibri"/>
        <scheme val="minor"/>
      </rPr>
      <t>ura5</t>
    </r>
    <r>
      <rPr>
        <b/>
        <sz val="24"/>
        <color theme="1"/>
        <rFont val="Calibri"/>
        <scheme val="minor"/>
      </rPr>
      <t xml:space="preserve"> genes</t>
    </r>
  </si>
  <si>
    <r>
      <t xml:space="preserve">Nature and number of  alterations yielding 5-FOA resistant colonies in </t>
    </r>
    <r>
      <rPr>
        <b/>
        <i/>
        <sz val="24"/>
        <color theme="1"/>
        <rFont val="Calibri"/>
        <scheme val="minor"/>
      </rPr>
      <t>ura4</t>
    </r>
    <r>
      <rPr>
        <b/>
        <sz val="24"/>
        <color theme="1"/>
        <rFont val="Calibri"/>
        <scheme val="minor"/>
      </rPr>
      <t xml:space="preserve"> and </t>
    </r>
    <r>
      <rPr>
        <b/>
        <i/>
        <sz val="24"/>
        <color theme="1"/>
        <rFont val="Calibri"/>
        <scheme val="minor"/>
      </rPr>
      <t>ura5</t>
    </r>
    <r>
      <rPr>
        <b/>
        <sz val="24"/>
        <color theme="1"/>
        <rFont val="Calibri"/>
        <scheme val="minor"/>
      </rPr>
      <t xml:space="preserve"> genes</t>
    </r>
  </si>
  <si>
    <r>
      <t xml:space="preserve">Position and nature of the insertions yielding 5-FOA resistant colonies in </t>
    </r>
    <r>
      <rPr>
        <b/>
        <i/>
        <sz val="24"/>
        <color theme="1"/>
        <rFont val="Calibri"/>
        <scheme val="minor"/>
      </rPr>
      <t>ura4</t>
    </r>
    <r>
      <rPr>
        <b/>
        <sz val="24"/>
        <color theme="1"/>
        <rFont val="Calibri"/>
        <scheme val="minor"/>
      </rPr>
      <t xml:space="preserve"> and </t>
    </r>
    <r>
      <rPr>
        <b/>
        <i/>
        <sz val="24"/>
        <color theme="1"/>
        <rFont val="Calibri"/>
        <scheme val="minor"/>
      </rPr>
      <t>ura5</t>
    </r>
    <r>
      <rPr>
        <b/>
        <sz val="24"/>
        <color theme="1"/>
        <rFont val="Calibri"/>
        <scheme val="minor"/>
      </rPr>
      <t xml:space="preserve"> genes</t>
    </r>
  </si>
  <si>
    <r>
      <t xml:space="preserve">Position and nature of the deletions yielding 5-FOA resistant colonies in </t>
    </r>
    <r>
      <rPr>
        <b/>
        <i/>
        <sz val="24"/>
        <color theme="1"/>
        <rFont val="Calibri"/>
        <scheme val="minor"/>
      </rPr>
      <t>ura4</t>
    </r>
    <r>
      <rPr>
        <b/>
        <sz val="24"/>
        <color theme="1"/>
        <rFont val="Calibri"/>
        <scheme val="minor"/>
      </rPr>
      <t xml:space="preserve"> and </t>
    </r>
    <r>
      <rPr>
        <b/>
        <i/>
        <sz val="24"/>
        <color theme="1"/>
        <rFont val="Calibri"/>
        <scheme val="minor"/>
      </rPr>
      <t>ura5</t>
    </r>
    <r>
      <rPr>
        <b/>
        <sz val="24"/>
        <color theme="1"/>
        <rFont val="Calibri"/>
        <scheme val="minor"/>
      </rPr>
      <t xml:space="preserve"> genes</t>
    </r>
  </si>
  <si>
    <t xml:space="preserve">After filtering out the preexisting mu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)\ _€_ ;_ * \(#,##0.00\)\ _€_ ;_ * &quot;-&quot;??_)\ _€_ ;_ @_ 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20"/>
      <color theme="1"/>
      <name val="Calibri"/>
      <scheme val="minor"/>
    </font>
    <font>
      <b/>
      <i/>
      <sz val="24"/>
      <color theme="1"/>
      <name val="Calibri"/>
      <scheme val="minor"/>
    </font>
    <font>
      <b/>
      <i/>
      <sz val="24"/>
      <color theme="1"/>
      <name val="Calibri (Corps)"/>
    </font>
    <font>
      <sz val="24"/>
      <color theme="1"/>
      <name val="Calibri"/>
      <family val="2"/>
      <scheme val="minor"/>
    </font>
    <font>
      <u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4"/>
      <color theme="1"/>
      <name val="Calibri"/>
      <scheme val="minor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23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164" fontId="0" fillId="0" borderId="0" xfId="2" applyFont="1"/>
    <xf numFmtId="164" fontId="3" fillId="0" borderId="1" xfId="2" applyFont="1" applyFill="1" applyBorder="1" applyAlignment="1">
      <alignment horizontal="center" vertical="center"/>
    </xf>
    <xf numFmtId="164" fontId="3" fillId="0" borderId="1" xfId="2" applyFont="1" applyBorder="1"/>
    <xf numFmtId="164" fontId="3" fillId="0" borderId="1" xfId="2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0" fillId="0" borderId="1" xfId="0" applyNumberForma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/>
    <xf numFmtId="0" fontId="10" fillId="0" borderId="0" xfId="0" applyFont="1"/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/>
    </xf>
    <xf numFmtId="0" fontId="4" fillId="0" borderId="0" xfId="0" applyFont="1" applyFill="1" applyBorder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1" fillId="0" borderId="0" xfId="0" applyFont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7" fillId="2" borderId="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/>
    <xf numFmtId="0" fontId="0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3" fillId="2" borderId="0" xfId="0" applyFont="1" applyFill="1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0" fontId="7" fillId="3" borderId="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/>
    <xf numFmtId="0" fontId="0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4" borderId="0" xfId="0" applyFill="1"/>
    <xf numFmtId="0" fontId="12" fillId="4" borderId="7" xfId="0" applyFont="1" applyFill="1" applyBorder="1"/>
    <xf numFmtId="0" fontId="0" fillId="3" borderId="1" xfId="0" applyFill="1" applyBorder="1"/>
    <xf numFmtId="0" fontId="3" fillId="3" borderId="1" xfId="0" applyFont="1" applyFill="1" applyBorder="1" applyAlignment="1">
      <alignment horizontal="center"/>
    </xf>
    <xf numFmtId="0" fontId="0" fillId="3" borderId="8" xfId="0" applyFill="1" applyBorder="1"/>
    <xf numFmtId="0" fontId="13" fillId="3" borderId="8" xfId="0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 wrapText="1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2" fillId="4" borderId="0" xfId="0" applyFont="1" applyFill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95"/>
  <sheetViews>
    <sheetView tabSelected="1" zoomScale="125" workbookViewId="0">
      <selection activeCell="H2" sqref="H2"/>
    </sheetView>
  </sheetViews>
  <sheetFormatPr baseColWidth="10" defaultRowHeight="15" x14ac:dyDescent="0"/>
  <cols>
    <col min="1" max="1" width="43" customWidth="1"/>
    <col min="2" max="3" width="8.6640625" bestFit="1" customWidth="1"/>
    <col min="4" max="4" width="10" bestFit="1" customWidth="1"/>
    <col min="5" max="5" width="29.1640625" bestFit="1" customWidth="1"/>
    <col min="6" max="6" width="21" bestFit="1" customWidth="1"/>
    <col min="7" max="7" width="40.6640625" bestFit="1" customWidth="1"/>
    <col min="8" max="8" width="38" customWidth="1"/>
    <col min="10" max="10" width="32" bestFit="1" customWidth="1"/>
    <col min="11" max="11" width="24.83203125" bestFit="1" customWidth="1"/>
    <col min="12" max="12" width="29.1640625" bestFit="1" customWidth="1"/>
    <col min="13" max="13" width="32" bestFit="1" customWidth="1"/>
    <col min="15" max="15" width="11.83203125" bestFit="1" customWidth="1"/>
    <col min="19" max="19" width="32" bestFit="1" customWidth="1"/>
    <col min="21" max="21" width="24.83203125" bestFit="1" customWidth="1"/>
    <col min="23" max="23" width="22.33203125" bestFit="1" customWidth="1"/>
    <col min="25" max="25" width="21.83203125" bestFit="1" customWidth="1"/>
    <col min="26" max="26" width="11.6640625" bestFit="1" customWidth="1"/>
  </cols>
  <sheetData>
    <row r="1" spans="1:33" ht="30">
      <c r="A1" s="122" t="s">
        <v>534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</row>
    <row r="2" spans="1:33" ht="24">
      <c r="A2" s="35"/>
    </row>
    <row r="3" spans="1:33" ht="24">
      <c r="A3" s="103" t="s">
        <v>479</v>
      </c>
      <c r="B3" s="104"/>
      <c r="C3" s="104"/>
      <c r="D3" s="104"/>
      <c r="E3" s="104"/>
      <c r="F3" s="104"/>
      <c r="G3" s="104"/>
      <c r="H3" s="104"/>
      <c r="I3" s="104"/>
      <c r="J3" s="105"/>
      <c r="M3" s="100" t="s">
        <v>538</v>
      </c>
      <c r="N3" s="101"/>
      <c r="O3" s="101"/>
      <c r="P3" s="101"/>
      <c r="Q3" s="101"/>
      <c r="R3" s="101"/>
      <c r="S3" s="101"/>
      <c r="T3" s="101"/>
      <c r="U3" s="101"/>
      <c r="V3" s="102"/>
    </row>
    <row r="4" spans="1:33">
      <c r="A4" s="46"/>
      <c r="B4" s="47"/>
      <c r="C4" s="47"/>
      <c r="D4" s="47"/>
      <c r="E4" s="47"/>
      <c r="F4" s="47"/>
      <c r="G4" s="47"/>
      <c r="H4" s="47"/>
      <c r="I4" s="47"/>
      <c r="J4" s="48"/>
      <c r="M4" s="66"/>
      <c r="N4" s="67"/>
      <c r="O4" s="67"/>
      <c r="P4" s="67"/>
      <c r="Q4" s="67"/>
      <c r="R4" s="67"/>
      <c r="S4" s="67"/>
      <c r="T4" s="67"/>
      <c r="U4" s="67"/>
      <c r="V4" s="68"/>
    </row>
    <row r="5" spans="1:33" ht="31">
      <c r="A5" s="108" t="s">
        <v>434</v>
      </c>
      <c r="B5" s="109"/>
      <c r="C5" s="109"/>
      <c r="D5" s="109"/>
      <c r="E5" s="49"/>
      <c r="F5" s="47"/>
      <c r="G5" s="110" t="s">
        <v>435</v>
      </c>
      <c r="H5" s="111"/>
      <c r="I5" s="111"/>
      <c r="J5" s="112"/>
      <c r="M5" s="114" t="s">
        <v>434</v>
      </c>
      <c r="N5" s="115"/>
      <c r="O5" s="115"/>
      <c r="P5" s="115"/>
      <c r="Q5" s="69"/>
      <c r="R5" s="67"/>
      <c r="S5" s="97" t="s">
        <v>435</v>
      </c>
      <c r="T5" s="98"/>
      <c r="U5" s="98"/>
      <c r="V5" s="99"/>
      <c r="Y5" s="90"/>
      <c r="Z5" s="121" t="s">
        <v>503</v>
      </c>
      <c r="AA5" s="121"/>
      <c r="AB5" s="121" t="s">
        <v>450</v>
      </c>
      <c r="AC5" s="121"/>
      <c r="AD5" s="121" t="s">
        <v>451</v>
      </c>
      <c r="AE5" s="121"/>
      <c r="AF5" s="121" t="s">
        <v>504</v>
      </c>
      <c r="AG5" s="121"/>
    </row>
    <row r="6" spans="1:33">
      <c r="A6" s="46"/>
      <c r="B6" s="47"/>
      <c r="C6" s="47"/>
      <c r="D6" s="47"/>
      <c r="E6" s="47"/>
      <c r="F6" s="47"/>
      <c r="G6" s="47"/>
      <c r="H6" s="47"/>
      <c r="I6" s="47"/>
      <c r="J6" s="48"/>
      <c r="M6" s="66"/>
      <c r="N6" s="67"/>
      <c r="O6" s="67"/>
      <c r="P6" s="67"/>
      <c r="Q6" s="67"/>
      <c r="R6" s="67"/>
      <c r="S6" s="67"/>
      <c r="T6" s="67"/>
      <c r="U6" s="67"/>
      <c r="V6" s="68"/>
      <c r="Y6" s="90"/>
      <c r="Z6" s="91"/>
      <c r="AA6" s="91"/>
      <c r="AB6" s="91"/>
      <c r="AC6" s="91"/>
      <c r="AD6" s="91"/>
      <c r="AE6" s="91"/>
      <c r="AF6" s="91"/>
      <c r="AG6" s="91"/>
    </row>
    <row r="7" spans="1:33" ht="24">
      <c r="A7" s="50" t="s">
        <v>458</v>
      </c>
      <c r="B7" s="51" t="s">
        <v>211</v>
      </c>
      <c r="C7" s="51" t="s">
        <v>212</v>
      </c>
      <c r="D7" s="51" t="s">
        <v>213</v>
      </c>
      <c r="E7" s="51"/>
      <c r="F7" s="47"/>
      <c r="G7" s="52" t="s">
        <v>458</v>
      </c>
      <c r="H7" s="51" t="s">
        <v>211</v>
      </c>
      <c r="I7" s="51" t="s">
        <v>212</v>
      </c>
      <c r="J7" s="53" t="s">
        <v>213</v>
      </c>
      <c r="M7" s="70" t="s">
        <v>458</v>
      </c>
      <c r="N7" s="71" t="s">
        <v>211</v>
      </c>
      <c r="O7" s="71" t="s">
        <v>212</v>
      </c>
      <c r="P7" s="71" t="s">
        <v>213</v>
      </c>
      <c r="Q7" s="71"/>
      <c r="R7" s="67"/>
      <c r="S7" s="72" t="s">
        <v>458</v>
      </c>
      <c r="T7" s="71" t="s">
        <v>211</v>
      </c>
      <c r="U7" s="71" t="s">
        <v>212</v>
      </c>
      <c r="V7" s="73" t="s">
        <v>213</v>
      </c>
      <c r="Y7" s="92"/>
      <c r="Z7" s="93" t="s">
        <v>434</v>
      </c>
      <c r="AA7" s="93" t="s">
        <v>435</v>
      </c>
      <c r="AB7" s="93" t="s">
        <v>434</v>
      </c>
      <c r="AC7" s="93" t="s">
        <v>435</v>
      </c>
      <c r="AD7" s="93" t="s">
        <v>434</v>
      </c>
      <c r="AE7" s="93" t="s">
        <v>435</v>
      </c>
      <c r="AF7" s="93" t="s">
        <v>434</v>
      </c>
      <c r="AG7" s="93" t="s">
        <v>435</v>
      </c>
    </row>
    <row r="8" spans="1:33">
      <c r="A8" s="54" t="s">
        <v>216</v>
      </c>
      <c r="B8" s="54">
        <v>1</v>
      </c>
      <c r="C8" s="54"/>
      <c r="D8" s="54"/>
      <c r="E8" s="55"/>
      <c r="F8" s="56"/>
      <c r="G8" s="54" t="s">
        <v>0</v>
      </c>
      <c r="H8" s="54">
        <v>1</v>
      </c>
      <c r="I8" s="54"/>
      <c r="J8" s="54"/>
      <c r="M8" s="74" t="s">
        <v>216</v>
      </c>
      <c r="N8" s="74">
        <v>1</v>
      </c>
      <c r="O8" s="74"/>
      <c r="P8" s="74"/>
      <c r="Q8" s="75"/>
      <c r="R8" s="76"/>
      <c r="S8" s="74" t="s">
        <v>0</v>
      </c>
      <c r="T8" s="74">
        <v>1</v>
      </c>
      <c r="U8" s="74"/>
      <c r="V8" s="74"/>
      <c r="Y8" s="76" t="s">
        <v>507</v>
      </c>
      <c r="Z8" s="85">
        <v>2</v>
      </c>
      <c r="AA8" s="85">
        <v>1</v>
      </c>
      <c r="AB8" s="85">
        <v>5</v>
      </c>
      <c r="AC8" s="85">
        <v>2</v>
      </c>
      <c r="AD8" s="85">
        <v>2</v>
      </c>
      <c r="AE8" s="85">
        <v>0</v>
      </c>
      <c r="AF8" s="85">
        <f>AB8+AD8</f>
        <v>7</v>
      </c>
      <c r="AG8" s="85">
        <f>AC8+AE8</f>
        <v>2</v>
      </c>
    </row>
    <row r="9" spans="1:33">
      <c r="A9" s="54" t="s">
        <v>2</v>
      </c>
      <c r="B9" s="54">
        <v>3</v>
      </c>
      <c r="C9" s="54"/>
      <c r="D9" s="54"/>
      <c r="E9" s="55"/>
      <c r="F9" s="56"/>
      <c r="G9" s="54" t="s">
        <v>485</v>
      </c>
      <c r="H9" s="54"/>
      <c r="I9" s="54">
        <v>1</v>
      </c>
      <c r="J9" s="54">
        <v>1</v>
      </c>
      <c r="M9" s="74" t="s">
        <v>2</v>
      </c>
      <c r="N9" s="74">
        <v>1</v>
      </c>
      <c r="O9" s="74"/>
      <c r="P9" s="74"/>
      <c r="Q9" s="75"/>
      <c r="R9" s="76"/>
      <c r="S9" s="74" t="s">
        <v>1</v>
      </c>
      <c r="T9" s="74"/>
      <c r="U9" s="74">
        <f>1</f>
        <v>1</v>
      </c>
      <c r="V9" s="74"/>
      <c r="Y9" s="76" t="s">
        <v>508</v>
      </c>
      <c r="Z9" s="85">
        <v>2</v>
      </c>
      <c r="AA9" s="85">
        <v>2</v>
      </c>
      <c r="AB9" s="85">
        <v>2</v>
      </c>
      <c r="AC9" s="85">
        <v>1</v>
      </c>
      <c r="AD9" s="85">
        <v>0</v>
      </c>
      <c r="AE9" s="85">
        <v>0</v>
      </c>
      <c r="AF9" s="85">
        <f t="shared" ref="AF9:AF22" si="0">AB9+AD9</f>
        <v>2</v>
      </c>
      <c r="AG9" s="85">
        <f t="shared" ref="AG9:AG22" si="1">AC9+AE9</f>
        <v>1</v>
      </c>
    </row>
    <row r="10" spans="1:33">
      <c r="A10" s="54" t="s">
        <v>217</v>
      </c>
      <c r="B10" s="54"/>
      <c r="C10" s="54">
        <v>1</v>
      </c>
      <c r="D10" s="54"/>
      <c r="E10" s="55"/>
      <c r="F10" s="56"/>
      <c r="G10" s="54" t="s">
        <v>1</v>
      </c>
      <c r="H10" s="54"/>
      <c r="I10" s="54">
        <f>1</f>
        <v>1</v>
      </c>
      <c r="J10" s="54"/>
      <c r="M10" s="74" t="s">
        <v>217</v>
      </c>
      <c r="N10" s="74"/>
      <c r="O10" s="74">
        <v>1</v>
      </c>
      <c r="P10" s="74"/>
      <c r="Q10" s="75"/>
      <c r="R10" s="76"/>
      <c r="S10" s="74" t="s">
        <v>2</v>
      </c>
      <c r="T10" s="74">
        <v>1</v>
      </c>
      <c r="U10" s="77">
        <v>1</v>
      </c>
      <c r="V10" s="74"/>
      <c r="Y10" s="76" t="s">
        <v>509</v>
      </c>
      <c r="Z10" s="85">
        <v>2</v>
      </c>
      <c r="AA10" s="85">
        <v>2</v>
      </c>
      <c r="AB10" s="85">
        <v>4</v>
      </c>
      <c r="AC10" s="85">
        <v>2</v>
      </c>
      <c r="AD10" s="85">
        <v>1</v>
      </c>
      <c r="AE10" s="85">
        <v>0</v>
      </c>
      <c r="AF10" s="85">
        <f t="shared" si="0"/>
        <v>5</v>
      </c>
      <c r="AG10" s="85">
        <f t="shared" si="1"/>
        <v>2</v>
      </c>
    </row>
    <row r="11" spans="1:33">
      <c r="A11" s="54" t="s">
        <v>218</v>
      </c>
      <c r="B11" s="54">
        <v>9</v>
      </c>
      <c r="C11" s="54">
        <v>3</v>
      </c>
      <c r="D11" s="54"/>
      <c r="E11" s="55"/>
      <c r="F11" s="56"/>
      <c r="G11" s="54" t="s">
        <v>2</v>
      </c>
      <c r="H11" s="54">
        <v>6</v>
      </c>
      <c r="I11" s="57">
        <v>1</v>
      </c>
      <c r="J11" s="54"/>
      <c r="M11" s="74" t="s">
        <v>218</v>
      </c>
      <c r="N11" s="74">
        <v>1</v>
      </c>
      <c r="O11" s="74"/>
      <c r="P11" s="74"/>
      <c r="Q11" s="75"/>
      <c r="R11" s="76"/>
      <c r="S11" s="74" t="s">
        <v>3</v>
      </c>
      <c r="T11" s="74"/>
      <c r="U11" s="74"/>
      <c r="V11" s="74">
        <v>2</v>
      </c>
      <c r="Y11" s="76"/>
      <c r="Z11" s="85"/>
      <c r="AA11" s="85"/>
      <c r="AB11" s="85"/>
      <c r="AC11" s="85"/>
      <c r="AD11" s="85"/>
      <c r="AE11" s="85"/>
      <c r="AF11" s="85"/>
      <c r="AG11" s="85"/>
    </row>
    <row r="12" spans="1:33">
      <c r="A12" s="54" t="s">
        <v>219</v>
      </c>
      <c r="B12" s="54"/>
      <c r="C12" s="54">
        <v>1</v>
      </c>
      <c r="D12" s="54">
        <v>1</v>
      </c>
      <c r="E12" s="55"/>
      <c r="F12" s="56"/>
      <c r="G12" s="54" t="s">
        <v>3</v>
      </c>
      <c r="H12" s="54"/>
      <c r="I12" s="54"/>
      <c r="J12" s="54">
        <v>2</v>
      </c>
      <c r="M12" s="74" t="s">
        <v>219</v>
      </c>
      <c r="N12" s="74"/>
      <c r="O12" s="74">
        <v>1</v>
      </c>
      <c r="P12" s="74">
        <v>1</v>
      </c>
      <c r="Q12" s="75"/>
      <c r="R12" s="76"/>
      <c r="S12" s="74" t="s">
        <v>4</v>
      </c>
      <c r="T12" s="74"/>
      <c r="U12" s="74">
        <v>1</v>
      </c>
      <c r="V12" s="74"/>
      <c r="Y12" s="76" t="s">
        <v>510</v>
      </c>
      <c r="Z12" s="85">
        <v>5</v>
      </c>
      <c r="AA12" s="85">
        <v>1</v>
      </c>
      <c r="AB12" s="85">
        <v>3</v>
      </c>
      <c r="AC12" s="85">
        <v>2</v>
      </c>
      <c r="AD12" s="85">
        <v>0</v>
      </c>
      <c r="AE12" s="85">
        <v>1</v>
      </c>
      <c r="AF12" s="85">
        <f t="shared" si="0"/>
        <v>3</v>
      </c>
      <c r="AG12" s="85">
        <f t="shared" si="1"/>
        <v>3</v>
      </c>
    </row>
    <row r="13" spans="1:33">
      <c r="A13" s="54" t="s">
        <v>220</v>
      </c>
      <c r="B13" s="54"/>
      <c r="C13" s="54"/>
      <c r="D13" s="54">
        <v>1</v>
      </c>
      <c r="E13" s="55"/>
      <c r="F13" s="56"/>
      <c r="G13" s="54" t="s">
        <v>4</v>
      </c>
      <c r="H13" s="54"/>
      <c r="I13" s="54">
        <v>1</v>
      </c>
      <c r="J13" s="54"/>
      <c r="M13" s="74" t="s">
        <v>220</v>
      </c>
      <c r="N13" s="74"/>
      <c r="O13" s="74"/>
      <c r="P13" s="74">
        <v>1</v>
      </c>
      <c r="Q13" s="75"/>
      <c r="R13" s="76"/>
      <c r="S13" s="74" t="s">
        <v>5</v>
      </c>
      <c r="T13" s="74"/>
      <c r="U13" s="74">
        <f>1</f>
        <v>1</v>
      </c>
      <c r="V13" s="74"/>
      <c r="Y13" s="76" t="s">
        <v>511</v>
      </c>
      <c r="Z13" s="85">
        <v>3</v>
      </c>
      <c r="AA13" s="85">
        <v>1</v>
      </c>
      <c r="AB13" s="85">
        <v>5</v>
      </c>
      <c r="AC13" s="85">
        <v>2</v>
      </c>
      <c r="AD13" s="85">
        <v>2</v>
      </c>
      <c r="AE13" s="85">
        <v>1</v>
      </c>
      <c r="AF13" s="85">
        <f t="shared" si="0"/>
        <v>7</v>
      </c>
      <c r="AG13" s="85">
        <f t="shared" si="1"/>
        <v>3</v>
      </c>
    </row>
    <row r="14" spans="1:33">
      <c r="A14" s="54" t="s">
        <v>221</v>
      </c>
      <c r="B14" s="54"/>
      <c r="C14" s="54">
        <v>1</v>
      </c>
      <c r="D14" s="54"/>
      <c r="E14" s="55"/>
      <c r="F14" s="56"/>
      <c r="G14" s="54" t="s">
        <v>5</v>
      </c>
      <c r="H14" s="54"/>
      <c r="I14" s="54">
        <f>1</f>
        <v>1</v>
      </c>
      <c r="J14" s="54"/>
      <c r="M14" s="74" t="s">
        <v>221</v>
      </c>
      <c r="N14" s="74"/>
      <c r="O14" s="74">
        <v>1</v>
      </c>
      <c r="P14" s="74"/>
      <c r="Q14" s="75"/>
      <c r="R14" s="76"/>
      <c r="S14" s="74" t="s">
        <v>6</v>
      </c>
      <c r="T14" s="74"/>
      <c r="U14" s="74"/>
      <c r="V14" s="74">
        <f>1</f>
        <v>1</v>
      </c>
      <c r="Y14" s="76" t="s">
        <v>512</v>
      </c>
      <c r="Z14" s="85">
        <v>5</v>
      </c>
      <c r="AA14" s="85">
        <v>6</v>
      </c>
      <c r="AB14" s="85">
        <v>3</v>
      </c>
      <c r="AC14" s="85">
        <v>2</v>
      </c>
      <c r="AD14" s="85">
        <v>1</v>
      </c>
      <c r="AE14" s="85">
        <v>0</v>
      </c>
      <c r="AF14" s="85">
        <f t="shared" si="0"/>
        <v>4</v>
      </c>
      <c r="AG14" s="85">
        <f t="shared" si="1"/>
        <v>2</v>
      </c>
    </row>
    <row r="15" spans="1:33">
      <c r="A15" s="54" t="s">
        <v>222</v>
      </c>
      <c r="B15" s="54">
        <v>1</v>
      </c>
      <c r="C15" s="54"/>
      <c r="D15" s="54"/>
      <c r="E15" s="55"/>
      <c r="F15" s="56"/>
      <c r="G15" s="54" t="s">
        <v>6</v>
      </c>
      <c r="H15" s="54"/>
      <c r="I15" s="54"/>
      <c r="J15" s="54">
        <f>1</f>
        <v>1</v>
      </c>
      <c r="M15" s="74" t="s">
        <v>222</v>
      </c>
      <c r="N15" s="74">
        <v>1</v>
      </c>
      <c r="O15" s="74"/>
      <c r="P15" s="74"/>
      <c r="Q15" s="75"/>
      <c r="R15" s="76"/>
      <c r="S15" s="74" t="s">
        <v>7</v>
      </c>
      <c r="T15" s="74"/>
      <c r="U15" s="74">
        <f>1</f>
        <v>1</v>
      </c>
      <c r="V15" s="74"/>
      <c r="Y15" s="76"/>
      <c r="Z15" s="85"/>
      <c r="AA15" s="85"/>
      <c r="AB15" s="85"/>
      <c r="AC15" s="85"/>
      <c r="AD15" s="85"/>
      <c r="AE15" s="85"/>
      <c r="AF15" s="85"/>
      <c r="AG15" s="85"/>
    </row>
    <row r="16" spans="1:33">
      <c r="A16" s="54" t="s">
        <v>223</v>
      </c>
      <c r="B16" s="54"/>
      <c r="C16" s="54"/>
      <c r="D16" s="54">
        <v>1</v>
      </c>
      <c r="E16" s="55"/>
      <c r="F16" s="56"/>
      <c r="G16" s="54" t="s">
        <v>7</v>
      </c>
      <c r="H16" s="54"/>
      <c r="I16" s="54">
        <f>1</f>
        <v>1</v>
      </c>
      <c r="J16" s="54"/>
      <c r="M16" s="74" t="s">
        <v>223</v>
      </c>
      <c r="N16" s="74"/>
      <c r="O16" s="74"/>
      <c r="P16" s="74">
        <v>1</v>
      </c>
      <c r="Q16" s="75"/>
      <c r="R16" s="76"/>
      <c r="S16" s="74" t="s">
        <v>8</v>
      </c>
      <c r="T16" s="74">
        <v>1</v>
      </c>
      <c r="U16" s="74"/>
      <c r="V16" s="74"/>
      <c r="Y16" s="76" t="s">
        <v>513</v>
      </c>
      <c r="Z16" s="85">
        <v>6</v>
      </c>
      <c r="AA16" s="85">
        <v>8</v>
      </c>
      <c r="AB16" s="85">
        <v>6</v>
      </c>
      <c r="AC16" s="85">
        <v>7</v>
      </c>
      <c r="AD16" s="85">
        <v>2</v>
      </c>
      <c r="AE16" s="85">
        <v>1</v>
      </c>
      <c r="AF16" s="85">
        <f t="shared" si="0"/>
        <v>8</v>
      </c>
      <c r="AG16" s="85">
        <f t="shared" si="1"/>
        <v>8</v>
      </c>
    </row>
    <row r="17" spans="1:33">
      <c r="A17" s="54" t="s">
        <v>224</v>
      </c>
      <c r="B17" s="54"/>
      <c r="C17" s="54">
        <v>1</v>
      </c>
      <c r="D17" s="54"/>
      <c r="E17" s="55"/>
      <c r="F17" s="56"/>
      <c r="G17" s="54" t="s">
        <v>8</v>
      </c>
      <c r="H17" s="54">
        <v>1</v>
      </c>
      <c r="I17" s="54"/>
      <c r="J17" s="54"/>
      <c r="M17" s="74" t="s">
        <v>224</v>
      </c>
      <c r="N17" s="74"/>
      <c r="O17" s="74">
        <v>1</v>
      </c>
      <c r="P17" s="74"/>
      <c r="Q17" s="75"/>
      <c r="R17" s="76"/>
      <c r="S17" s="74" t="s">
        <v>9</v>
      </c>
      <c r="T17" s="74">
        <v>1</v>
      </c>
      <c r="U17" s="74">
        <f>1</f>
        <v>1</v>
      </c>
      <c r="V17" s="74"/>
      <c r="Y17" s="76" t="s">
        <v>514</v>
      </c>
      <c r="Z17" s="85">
        <v>3</v>
      </c>
      <c r="AA17" s="85">
        <v>10</v>
      </c>
      <c r="AB17" s="85">
        <v>7</v>
      </c>
      <c r="AC17" s="85">
        <v>6</v>
      </c>
      <c r="AD17" s="85">
        <v>2</v>
      </c>
      <c r="AE17" s="85">
        <v>7</v>
      </c>
      <c r="AF17" s="85">
        <f t="shared" si="0"/>
        <v>9</v>
      </c>
      <c r="AG17" s="85">
        <f t="shared" si="1"/>
        <v>13</v>
      </c>
    </row>
    <row r="18" spans="1:33">
      <c r="A18" s="54" t="s">
        <v>225</v>
      </c>
      <c r="B18" s="54">
        <v>2</v>
      </c>
      <c r="C18" s="54"/>
      <c r="D18" s="54"/>
      <c r="E18" s="55"/>
      <c r="F18" s="56"/>
      <c r="G18" s="54" t="s">
        <v>9</v>
      </c>
      <c r="H18" s="54">
        <v>1</v>
      </c>
      <c r="I18" s="54">
        <f>1</f>
        <v>1</v>
      </c>
      <c r="J18" s="54"/>
      <c r="M18" s="74" t="s">
        <v>225</v>
      </c>
      <c r="N18" s="74">
        <v>1</v>
      </c>
      <c r="O18" s="74"/>
      <c r="P18" s="74"/>
      <c r="Q18" s="75"/>
      <c r="R18" s="76"/>
      <c r="S18" s="74" t="s">
        <v>10</v>
      </c>
      <c r="T18" s="74"/>
      <c r="U18" s="74">
        <v>1</v>
      </c>
      <c r="V18" s="74"/>
      <c r="Y18" s="76" t="s">
        <v>515</v>
      </c>
      <c r="Z18" s="85">
        <v>8</v>
      </c>
      <c r="AA18" s="85">
        <v>24</v>
      </c>
      <c r="AB18" s="85">
        <v>10</v>
      </c>
      <c r="AC18" s="85">
        <v>12</v>
      </c>
      <c r="AD18" s="85">
        <v>7</v>
      </c>
      <c r="AE18" s="85">
        <v>3</v>
      </c>
      <c r="AF18" s="85">
        <f t="shared" si="0"/>
        <v>17</v>
      </c>
      <c r="AG18" s="85">
        <f t="shared" si="1"/>
        <v>15</v>
      </c>
    </row>
    <row r="19" spans="1:33">
      <c r="A19" s="54" t="s">
        <v>226</v>
      </c>
      <c r="B19" s="54">
        <v>1</v>
      </c>
      <c r="C19" s="54"/>
      <c r="D19" s="54"/>
      <c r="E19" s="55"/>
      <c r="F19" s="56"/>
      <c r="G19" s="54" t="s">
        <v>10</v>
      </c>
      <c r="H19" s="54"/>
      <c r="I19" s="54">
        <v>1</v>
      </c>
      <c r="J19" s="54"/>
      <c r="M19" s="74" t="s">
        <v>226</v>
      </c>
      <c r="N19" s="74">
        <v>1</v>
      </c>
      <c r="O19" s="74"/>
      <c r="P19" s="74"/>
      <c r="Q19" s="75"/>
      <c r="R19" s="76"/>
      <c r="S19" s="74" t="s">
        <v>11</v>
      </c>
      <c r="T19" s="74">
        <v>1</v>
      </c>
      <c r="U19" s="74">
        <v>1</v>
      </c>
      <c r="V19" s="74"/>
      <c r="Y19" s="76"/>
      <c r="Z19" s="85"/>
      <c r="AA19" s="85"/>
      <c r="AB19" s="85"/>
      <c r="AC19" s="85"/>
      <c r="AD19" s="85"/>
      <c r="AE19" s="85"/>
      <c r="AF19" s="85"/>
      <c r="AG19" s="85"/>
    </row>
    <row r="20" spans="1:33">
      <c r="A20" s="54" t="s">
        <v>227</v>
      </c>
      <c r="B20" s="54"/>
      <c r="C20" s="54"/>
      <c r="D20" s="54">
        <v>1</v>
      </c>
      <c r="E20" s="55"/>
      <c r="F20" s="56"/>
      <c r="G20" s="54" t="s">
        <v>11</v>
      </c>
      <c r="H20" s="54">
        <v>1</v>
      </c>
      <c r="I20" s="54">
        <v>1</v>
      </c>
      <c r="J20" s="54"/>
      <c r="M20" s="74" t="s">
        <v>227</v>
      </c>
      <c r="N20" s="74"/>
      <c r="O20" s="74"/>
      <c r="P20" s="74">
        <v>1</v>
      </c>
      <c r="Q20" s="75"/>
      <c r="R20" s="76"/>
      <c r="S20" s="74" t="s">
        <v>12</v>
      </c>
      <c r="T20" s="74">
        <v>1</v>
      </c>
      <c r="U20" s="74"/>
      <c r="V20" s="74"/>
      <c r="Y20" s="76" t="s">
        <v>516</v>
      </c>
      <c r="Z20" s="85">
        <v>3</v>
      </c>
      <c r="AA20" s="85">
        <v>1</v>
      </c>
      <c r="AB20" s="85">
        <v>5</v>
      </c>
      <c r="AC20" s="85">
        <v>1</v>
      </c>
      <c r="AD20" s="85">
        <v>1</v>
      </c>
      <c r="AE20" s="85">
        <v>2</v>
      </c>
      <c r="AF20" s="85">
        <f t="shared" si="0"/>
        <v>6</v>
      </c>
      <c r="AG20" s="85">
        <f t="shared" si="1"/>
        <v>3</v>
      </c>
    </row>
    <row r="21" spans="1:33">
      <c r="A21" s="54" t="s">
        <v>228</v>
      </c>
      <c r="B21" s="54">
        <v>1</v>
      </c>
      <c r="C21" s="54"/>
      <c r="D21" s="54"/>
      <c r="E21" s="55"/>
      <c r="F21" s="56"/>
      <c r="G21" s="54" t="s">
        <v>12</v>
      </c>
      <c r="H21" s="54">
        <v>1</v>
      </c>
      <c r="I21" s="54"/>
      <c r="J21" s="54"/>
      <c r="M21" s="74" t="s">
        <v>228</v>
      </c>
      <c r="N21" s="74">
        <v>1</v>
      </c>
      <c r="O21" s="74"/>
      <c r="P21" s="74"/>
      <c r="Q21" s="75"/>
      <c r="R21" s="76"/>
      <c r="S21" s="74" t="s">
        <v>13</v>
      </c>
      <c r="T21" s="74">
        <v>1</v>
      </c>
      <c r="U21" s="74"/>
      <c r="V21" s="74"/>
      <c r="Y21" s="76" t="s">
        <v>517</v>
      </c>
      <c r="Z21" s="85">
        <v>1</v>
      </c>
      <c r="AA21" s="85">
        <v>3</v>
      </c>
      <c r="AB21" s="85">
        <v>3</v>
      </c>
      <c r="AC21" s="85">
        <v>2</v>
      </c>
      <c r="AD21" s="85">
        <v>1</v>
      </c>
      <c r="AE21" s="85">
        <v>0</v>
      </c>
      <c r="AF21" s="85">
        <f t="shared" si="0"/>
        <v>4</v>
      </c>
      <c r="AG21" s="85">
        <f t="shared" si="1"/>
        <v>2</v>
      </c>
    </row>
    <row r="22" spans="1:33">
      <c r="A22" s="54" t="s">
        <v>229</v>
      </c>
      <c r="B22" s="54">
        <v>1</v>
      </c>
      <c r="C22" s="54">
        <v>2</v>
      </c>
      <c r="D22" s="54"/>
      <c r="E22" s="55"/>
      <c r="F22" s="56"/>
      <c r="G22" s="54" t="s">
        <v>13</v>
      </c>
      <c r="H22" s="54">
        <v>1</v>
      </c>
      <c r="I22" s="54"/>
      <c r="J22" s="54"/>
      <c r="M22" s="74" t="s">
        <v>229</v>
      </c>
      <c r="N22" s="74">
        <v>1</v>
      </c>
      <c r="O22" s="74">
        <v>1</v>
      </c>
      <c r="P22" s="74"/>
      <c r="Q22" s="75"/>
      <c r="R22" s="76"/>
      <c r="S22" s="74" t="s">
        <v>14</v>
      </c>
      <c r="T22" s="74"/>
      <c r="U22" s="74"/>
      <c r="V22" s="74">
        <f>1</f>
        <v>1</v>
      </c>
      <c r="Y22" s="76" t="s">
        <v>518</v>
      </c>
      <c r="Z22" s="85">
        <v>0</v>
      </c>
      <c r="AA22" s="85">
        <v>6</v>
      </c>
      <c r="AB22" s="85">
        <v>11</v>
      </c>
      <c r="AC22" s="85">
        <v>4</v>
      </c>
      <c r="AD22" s="85">
        <v>3</v>
      </c>
      <c r="AE22" s="85">
        <v>2</v>
      </c>
      <c r="AF22" s="85">
        <f t="shared" si="0"/>
        <v>14</v>
      </c>
      <c r="AG22" s="85">
        <f t="shared" si="1"/>
        <v>6</v>
      </c>
    </row>
    <row r="23" spans="1:33">
      <c r="A23" s="54" t="s">
        <v>230</v>
      </c>
      <c r="B23" s="58"/>
      <c r="C23" s="54">
        <v>1</v>
      </c>
      <c r="D23" s="54"/>
      <c r="E23" s="55"/>
      <c r="F23" s="56"/>
      <c r="G23" s="54" t="s">
        <v>14</v>
      </c>
      <c r="H23" s="54"/>
      <c r="I23" s="54"/>
      <c r="J23" s="54">
        <f>1</f>
        <v>1</v>
      </c>
      <c r="M23" s="74" t="s">
        <v>230</v>
      </c>
      <c r="N23" s="78"/>
      <c r="O23" s="74">
        <v>1</v>
      </c>
      <c r="P23" s="74"/>
      <c r="Q23" s="75"/>
      <c r="R23" s="76"/>
      <c r="S23" s="74" t="s">
        <v>15</v>
      </c>
      <c r="T23" s="74"/>
      <c r="U23" s="74">
        <v>1</v>
      </c>
      <c r="V23" s="74"/>
      <c r="Y23" s="76"/>
      <c r="Z23" s="85"/>
      <c r="AA23" s="85"/>
      <c r="AB23" s="85"/>
      <c r="AC23" s="85"/>
      <c r="AD23" s="85"/>
      <c r="AE23" s="85"/>
      <c r="AF23" s="85"/>
      <c r="AG23" s="85"/>
    </row>
    <row r="24" spans="1:33">
      <c r="A24" s="54" t="s">
        <v>231</v>
      </c>
      <c r="B24" s="58"/>
      <c r="C24" s="54">
        <v>1</v>
      </c>
      <c r="D24" s="54"/>
      <c r="E24" s="55"/>
      <c r="F24" s="56"/>
      <c r="G24" s="54" t="s">
        <v>15</v>
      </c>
      <c r="H24" s="54"/>
      <c r="I24" s="54">
        <v>1</v>
      </c>
      <c r="J24" s="54"/>
      <c r="M24" s="74" t="s">
        <v>231</v>
      </c>
      <c r="N24" s="78"/>
      <c r="O24" s="74">
        <v>1</v>
      </c>
      <c r="P24" s="74"/>
      <c r="Q24" s="75"/>
      <c r="R24" s="76"/>
      <c r="S24" s="74" t="s">
        <v>16</v>
      </c>
      <c r="T24" s="74"/>
      <c r="U24" s="74"/>
      <c r="V24" s="74">
        <v>1</v>
      </c>
      <c r="Y24" s="76"/>
      <c r="Z24" s="85"/>
      <c r="AA24" s="85"/>
      <c r="AB24" s="85"/>
      <c r="AC24" s="85"/>
      <c r="AD24" s="85"/>
      <c r="AE24" s="85"/>
      <c r="AF24" s="85"/>
      <c r="AG24" s="85"/>
    </row>
    <row r="25" spans="1:33">
      <c r="A25" s="54" t="s">
        <v>232</v>
      </c>
      <c r="B25" s="54"/>
      <c r="C25" s="54">
        <v>1</v>
      </c>
      <c r="D25" s="54"/>
      <c r="E25" s="55"/>
      <c r="F25" s="56"/>
      <c r="G25" s="54" t="s">
        <v>16</v>
      </c>
      <c r="H25" s="54"/>
      <c r="I25" s="54"/>
      <c r="J25" s="54">
        <v>3</v>
      </c>
      <c r="M25" s="74" t="s">
        <v>232</v>
      </c>
      <c r="N25" s="74"/>
      <c r="O25" s="74">
        <v>1</v>
      </c>
      <c r="P25" s="74"/>
      <c r="Q25" s="75"/>
      <c r="R25" s="76"/>
      <c r="S25" s="74" t="s">
        <v>17</v>
      </c>
      <c r="T25" s="74">
        <v>1</v>
      </c>
      <c r="U25" s="74"/>
      <c r="V25" s="74">
        <v>2</v>
      </c>
      <c r="Y25" s="76" t="s">
        <v>506</v>
      </c>
      <c r="Z25" s="85">
        <f>SUM(Z8:Z23)</f>
        <v>40</v>
      </c>
      <c r="AA25" s="85">
        <f t="shared" ref="AA25:AG25" si="2">SUM(AA8:AA23)</f>
        <v>65</v>
      </c>
      <c r="AB25" s="85">
        <f t="shared" si="2"/>
        <v>64</v>
      </c>
      <c r="AC25" s="85">
        <f t="shared" si="2"/>
        <v>43</v>
      </c>
      <c r="AD25" s="85">
        <f t="shared" si="2"/>
        <v>22</v>
      </c>
      <c r="AE25" s="85">
        <f t="shared" si="2"/>
        <v>17</v>
      </c>
      <c r="AF25" s="85">
        <f t="shared" si="2"/>
        <v>86</v>
      </c>
      <c r="AG25" s="85">
        <f t="shared" si="2"/>
        <v>60</v>
      </c>
    </row>
    <row r="26" spans="1:33">
      <c r="A26" s="54" t="s">
        <v>233</v>
      </c>
      <c r="B26" s="54">
        <v>2</v>
      </c>
      <c r="C26" s="54">
        <v>3</v>
      </c>
      <c r="D26" s="54"/>
      <c r="E26" s="55"/>
      <c r="F26" s="56"/>
      <c r="G26" s="54" t="s">
        <v>17</v>
      </c>
      <c r="H26" s="54">
        <v>2</v>
      </c>
      <c r="I26" s="54"/>
      <c r="J26" s="54">
        <v>2</v>
      </c>
      <c r="M26" s="74" t="s">
        <v>233</v>
      </c>
      <c r="N26" s="74">
        <v>1</v>
      </c>
      <c r="O26" s="74">
        <v>3</v>
      </c>
      <c r="P26" s="74"/>
      <c r="Q26" s="75"/>
      <c r="R26" s="76"/>
      <c r="S26" s="74" t="s">
        <v>18</v>
      </c>
      <c r="T26" s="74"/>
      <c r="U26" s="74"/>
      <c r="V26" s="74">
        <f>1</f>
        <v>1</v>
      </c>
      <c r="Y26" s="76"/>
      <c r="Z26" s="85"/>
      <c r="AA26" s="85"/>
      <c r="AB26" s="85"/>
      <c r="AC26" s="85"/>
      <c r="AD26" s="85"/>
      <c r="AE26" s="85"/>
      <c r="AF26" s="85"/>
      <c r="AG26" s="85"/>
    </row>
    <row r="27" spans="1:33">
      <c r="A27" s="54" t="s">
        <v>234</v>
      </c>
      <c r="B27" s="54"/>
      <c r="C27" s="54">
        <v>4</v>
      </c>
      <c r="D27" s="54">
        <v>1</v>
      </c>
      <c r="E27" s="55"/>
      <c r="F27" s="56"/>
      <c r="G27" s="54" t="s">
        <v>18</v>
      </c>
      <c r="H27" s="54"/>
      <c r="I27" s="54"/>
      <c r="J27" s="54">
        <f>1</f>
        <v>1</v>
      </c>
      <c r="M27" s="74" t="s">
        <v>234</v>
      </c>
      <c r="N27" s="74"/>
      <c r="O27" s="74">
        <v>2</v>
      </c>
      <c r="P27" s="74">
        <v>1</v>
      </c>
      <c r="Q27" s="75"/>
      <c r="R27" s="76"/>
      <c r="S27" s="74" t="s">
        <v>19</v>
      </c>
      <c r="T27" s="74">
        <v>1</v>
      </c>
      <c r="U27" s="74"/>
      <c r="V27" s="74"/>
      <c r="Y27" s="76" t="s">
        <v>519</v>
      </c>
      <c r="Z27" s="85">
        <f>Z9+Z14+Z16+Z21</f>
        <v>14</v>
      </c>
      <c r="AA27" s="85">
        <f t="shared" ref="AA27:AG27" si="3">AA9+AA14+AA16+AA21</f>
        <v>19</v>
      </c>
      <c r="AB27" s="85">
        <f t="shared" si="3"/>
        <v>14</v>
      </c>
      <c r="AC27" s="85">
        <f t="shared" si="3"/>
        <v>12</v>
      </c>
      <c r="AD27" s="85">
        <f t="shared" si="3"/>
        <v>4</v>
      </c>
      <c r="AE27" s="85">
        <f t="shared" si="3"/>
        <v>1</v>
      </c>
      <c r="AF27" s="85">
        <f t="shared" si="3"/>
        <v>18</v>
      </c>
      <c r="AG27" s="85">
        <f t="shared" si="3"/>
        <v>13</v>
      </c>
    </row>
    <row r="28" spans="1:33">
      <c r="A28" s="54" t="s">
        <v>235</v>
      </c>
      <c r="B28" s="54">
        <v>4</v>
      </c>
      <c r="C28" s="54">
        <v>1</v>
      </c>
      <c r="D28" s="54"/>
      <c r="E28" s="55"/>
      <c r="F28" s="56"/>
      <c r="G28" s="54" t="s">
        <v>19</v>
      </c>
      <c r="H28" s="54">
        <v>1</v>
      </c>
      <c r="I28" s="54"/>
      <c r="J28" s="54"/>
      <c r="M28" s="74" t="s">
        <v>235</v>
      </c>
      <c r="N28" s="74">
        <v>1</v>
      </c>
      <c r="O28" s="74">
        <v>1</v>
      </c>
      <c r="P28" s="74"/>
      <c r="Q28" s="75"/>
      <c r="R28" s="76"/>
      <c r="S28" s="74" t="s">
        <v>20</v>
      </c>
      <c r="T28" s="78"/>
      <c r="U28" s="74">
        <v>1</v>
      </c>
      <c r="V28" s="74"/>
      <c r="Y28" s="76" t="s">
        <v>520</v>
      </c>
      <c r="Z28" s="85">
        <f>Z8+Z10+Z12+Z13+Z17+Z18+Z20+Z22</f>
        <v>26</v>
      </c>
      <c r="AA28" s="85">
        <f t="shared" ref="AA28:AG28" si="4">AA8+AA10+AA12+AA13+AA17+AA18+AA20+AA22</f>
        <v>46</v>
      </c>
      <c r="AB28" s="85">
        <f t="shared" si="4"/>
        <v>50</v>
      </c>
      <c r="AC28" s="85">
        <f t="shared" si="4"/>
        <v>31</v>
      </c>
      <c r="AD28" s="85">
        <f t="shared" si="4"/>
        <v>18</v>
      </c>
      <c r="AE28" s="85">
        <f t="shared" si="4"/>
        <v>16</v>
      </c>
      <c r="AF28" s="85">
        <f t="shared" si="4"/>
        <v>68</v>
      </c>
      <c r="AG28" s="85">
        <f t="shared" si="4"/>
        <v>47</v>
      </c>
    </row>
    <row r="29" spans="1:33">
      <c r="A29" s="54" t="s">
        <v>236</v>
      </c>
      <c r="B29" s="54"/>
      <c r="C29" s="54">
        <v>1</v>
      </c>
      <c r="D29" s="54">
        <v>1</v>
      </c>
      <c r="E29" s="55"/>
      <c r="F29" s="56"/>
      <c r="G29" s="54" t="s">
        <v>20</v>
      </c>
      <c r="H29" s="58"/>
      <c r="I29" s="54">
        <v>1</v>
      </c>
      <c r="J29" s="54"/>
      <c r="M29" s="74" t="s">
        <v>236</v>
      </c>
      <c r="N29" s="74"/>
      <c r="O29" s="74">
        <v>1</v>
      </c>
      <c r="P29" s="74">
        <v>1</v>
      </c>
      <c r="Q29" s="75"/>
      <c r="R29" s="76"/>
      <c r="S29" s="74" t="s">
        <v>21</v>
      </c>
      <c r="T29" s="74">
        <v>1</v>
      </c>
      <c r="U29" s="74">
        <v>1</v>
      </c>
      <c r="V29" s="74"/>
      <c r="Y29" s="76"/>
      <c r="Z29" s="85"/>
      <c r="AA29" s="85"/>
      <c r="AB29" s="85"/>
      <c r="AC29" s="85"/>
      <c r="AD29" s="85"/>
      <c r="AE29" s="85"/>
      <c r="AF29" s="85"/>
      <c r="AG29" s="85"/>
    </row>
    <row r="30" spans="1:33">
      <c r="A30" s="54" t="s">
        <v>237</v>
      </c>
      <c r="B30" s="54"/>
      <c r="C30" s="54"/>
      <c r="D30" s="54">
        <v>1</v>
      </c>
      <c r="E30" s="55"/>
      <c r="F30" s="56"/>
      <c r="G30" s="54" t="s">
        <v>21</v>
      </c>
      <c r="H30" s="54">
        <v>1</v>
      </c>
      <c r="I30" s="54">
        <v>1</v>
      </c>
      <c r="J30" s="54"/>
      <c r="M30" s="74" t="s">
        <v>237</v>
      </c>
      <c r="N30" s="74"/>
      <c r="O30" s="74"/>
      <c r="P30" s="74">
        <v>1</v>
      </c>
      <c r="Q30" s="75"/>
      <c r="R30" s="76"/>
      <c r="S30" s="74" t="s">
        <v>22</v>
      </c>
      <c r="T30" s="74">
        <v>2</v>
      </c>
      <c r="U30" s="74">
        <v>1</v>
      </c>
      <c r="V30" s="74"/>
      <c r="Y30" s="76" t="s">
        <v>505</v>
      </c>
      <c r="Z30" s="94">
        <f>Z27/Z28</f>
        <v>0.53846153846153844</v>
      </c>
      <c r="AA30" s="94">
        <f t="shared" ref="AA30:AG30" si="5">AA27/AA28</f>
        <v>0.41304347826086957</v>
      </c>
      <c r="AB30" s="94">
        <f t="shared" si="5"/>
        <v>0.28000000000000003</v>
      </c>
      <c r="AC30" s="94">
        <f t="shared" si="5"/>
        <v>0.38709677419354838</v>
      </c>
      <c r="AD30" s="94">
        <f t="shared" si="5"/>
        <v>0.22222222222222221</v>
      </c>
      <c r="AE30" s="94">
        <f t="shared" si="5"/>
        <v>6.25E-2</v>
      </c>
      <c r="AF30" s="94">
        <f t="shared" si="5"/>
        <v>0.26470588235294118</v>
      </c>
      <c r="AG30" s="94">
        <f t="shared" si="5"/>
        <v>0.27659574468085107</v>
      </c>
    </row>
    <row r="31" spans="1:33">
      <c r="A31" s="54" t="s">
        <v>238</v>
      </c>
      <c r="B31" s="54"/>
      <c r="C31" s="54"/>
      <c r="D31" s="54">
        <v>1</v>
      </c>
      <c r="E31" s="55"/>
      <c r="F31" s="56"/>
      <c r="G31" s="54" t="s">
        <v>22</v>
      </c>
      <c r="H31" s="54">
        <v>5</v>
      </c>
      <c r="I31" s="54">
        <v>1</v>
      </c>
      <c r="J31" s="54"/>
      <c r="M31" s="74" t="s">
        <v>238</v>
      </c>
      <c r="N31" s="74"/>
      <c r="O31" s="74"/>
      <c r="P31" s="74">
        <v>1</v>
      </c>
      <c r="Q31" s="75"/>
      <c r="R31" s="76"/>
      <c r="S31" s="74" t="s">
        <v>23</v>
      </c>
      <c r="T31" s="74">
        <v>2</v>
      </c>
      <c r="U31" s="74"/>
      <c r="V31" s="74"/>
      <c r="Y31" s="76" t="s">
        <v>521</v>
      </c>
      <c r="Z31" s="94">
        <f>1/Z30</f>
        <v>1.8571428571428572</v>
      </c>
      <c r="AA31" s="94">
        <f t="shared" ref="AA31:AG31" si="6">1/AA30</f>
        <v>2.4210526315789473</v>
      </c>
      <c r="AB31" s="94">
        <f t="shared" si="6"/>
        <v>3.5714285714285712</v>
      </c>
      <c r="AC31" s="94">
        <f t="shared" si="6"/>
        <v>2.5833333333333335</v>
      </c>
      <c r="AD31" s="94">
        <f t="shared" si="6"/>
        <v>4.5</v>
      </c>
      <c r="AE31" s="94">
        <f t="shared" si="6"/>
        <v>16</v>
      </c>
      <c r="AF31" s="94">
        <f t="shared" si="6"/>
        <v>3.7777777777777777</v>
      </c>
      <c r="AG31" s="94">
        <f t="shared" si="6"/>
        <v>3.6153846153846154</v>
      </c>
    </row>
    <row r="32" spans="1:33">
      <c r="A32" s="54" t="s">
        <v>239</v>
      </c>
      <c r="B32" s="54"/>
      <c r="C32" s="54"/>
      <c r="D32" s="54">
        <v>1</v>
      </c>
      <c r="E32" s="55"/>
      <c r="F32" s="56"/>
      <c r="G32" s="54" t="s">
        <v>23</v>
      </c>
      <c r="H32" s="54">
        <v>5</v>
      </c>
      <c r="I32" s="54"/>
      <c r="J32" s="54"/>
      <c r="M32" s="74" t="s">
        <v>239</v>
      </c>
      <c r="N32" s="74"/>
      <c r="O32" s="74"/>
      <c r="P32" s="74">
        <v>1</v>
      </c>
      <c r="Q32" s="75"/>
      <c r="R32" s="76"/>
      <c r="S32" s="74" t="s">
        <v>24</v>
      </c>
      <c r="T32" s="74">
        <v>4</v>
      </c>
      <c r="U32" s="74">
        <v>1</v>
      </c>
      <c r="V32" s="74"/>
      <c r="Y32" s="76"/>
      <c r="Z32" s="85"/>
      <c r="AA32" s="85"/>
      <c r="AB32" s="85"/>
      <c r="AC32" s="85"/>
      <c r="AD32" s="85"/>
      <c r="AE32" s="85"/>
      <c r="AF32" s="85"/>
      <c r="AG32" s="85"/>
    </row>
    <row r="33" spans="1:33">
      <c r="A33" s="54" t="s">
        <v>240</v>
      </c>
      <c r="B33" s="54">
        <v>11</v>
      </c>
      <c r="C33" s="54"/>
      <c r="D33" s="54"/>
      <c r="E33" s="55"/>
      <c r="F33" s="56"/>
      <c r="G33" s="54" t="s">
        <v>24</v>
      </c>
      <c r="H33" s="54">
        <v>17</v>
      </c>
      <c r="I33" s="54">
        <v>7</v>
      </c>
      <c r="J33" s="54">
        <v>3</v>
      </c>
      <c r="M33" s="74" t="s">
        <v>240</v>
      </c>
      <c r="N33" s="74">
        <v>1</v>
      </c>
      <c r="O33" s="74"/>
      <c r="P33" s="74"/>
      <c r="Q33" s="75"/>
      <c r="R33" s="76"/>
      <c r="S33" s="74" t="s">
        <v>25</v>
      </c>
      <c r="T33" s="74"/>
      <c r="U33" s="74"/>
      <c r="V33" s="74">
        <f>1</f>
        <v>1</v>
      </c>
      <c r="Y33" s="76" t="s">
        <v>522</v>
      </c>
      <c r="Z33" s="96">
        <f>((Z27+AA27)/(Z28+AA28))</f>
        <v>0.45833333333333331</v>
      </c>
      <c r="AA33" s="96"/>
      <c r="AB33" s="96">
        <f>((AB27+AC27)/(AB28+AC28))</f>
        <v>0.32098765432098764</v>
      </c>
      <c r="AC33" s="96"/>
      <c r="AD33" s="96">
        <f>((AD27+AE27)/(AD28+AE28))</f>
        <v>0.14705882352941177</v>
      </c>
      <c r="AE33" s="96"/>
      <c r="AF33" s="96">
        <f>((AF27+AG27)/(AF28+AG28))</f>
        <v>0.26956521739130435</v>
      </c>
      <c r="AG33" s="96"/>
    </row>
    <row r="34" spans="1:33">
      <c r="A34" s="54" t="s">
        <v>241</v>
      </c>
      <c r="B34" s="54"/>
      <c r="C34" s="54">
        <v>1</v>
      </c>
      <c r="D34" s="54"/>
      <c r="E34" s="55"/>
      <c r="F34" s="56"/>
      <c r="G34" s="54" t="s">
        <v>25</v>
      </c>
      <c r="H34" s="54"/>
      <c r="I34" s="54"/>
      <c r="J34" s="54">
        <f>1</f>
        <v>1</v>
      </c>
      <c r="M34" s="74" t="s">
        <v>241</v>
      </c>
      <c r="N34" s="74"/>
      <c r="O34" s="74">
        <v>1</v>
      </c>
      <c r="P34" s="74"/>
      <c r="Q34" s="75"/>
      <c r="R34" s="76"/>
      <c r="S34" s="74" t="s">
        <v>26</v>
      </c>
      <c r="T34" s="74">
        <v>2</v>
      </c>
      <c r="U34" s="74">
        <f>1</f>
        <v>1</v>
      </c>
      <c r="V34" s="74"/>
      <c r="Y34" s="76" t="s">
        <v>523</v>
      </c>
      <c r="Z34" s="96" t="s">
        <v>524</v>
      </c>
      <c r="AA34" s="96"/>
      <c r="AB34" s="95" t="s">
        <v>525</v>
      </c>
      <c r="AC34" s="95"/>
      <c r="AD34" s="95" t="s">
        <v>526</v>
      </c>
      <c r="AE34" s="95"/>
      <c r="AF34" s="95" t="s">
        <v>527</v>
      </c>
      <c r="AG34" s="95"/>
    </row>
    <row r="35" spans="1:33">
      <c r="A35" s="54" t="s">
        <v>242</v>
      </c>
      <c r="B35" s="54"/>
      <c r="C35" s="54">
        <v>1</v>
      </c>
      <c r="D35" s="54"/>
      <c r="E35" s="55"/>
      <c r="F35" s="56"/>
      <c r="G35" s="54" t="s">
        <v>26</v>
      </c>
      <c r="H35" s="54">
        <v>2</v>
      </c>
      <c r="I35" s="54">
        <v>2</v>
      </c>
      <c r="J35" s="54"/>
      <c r="M35" s="74" t="s">
        <v>242</v>
      </c>
      <c r="N35" s="74"/>
      <c r="O35" s="74">
        <v>1</v>
      </c>
      <c r="P35" s="74"/>
      <c r="Q35" s="75"/>
      <c r="R35" s="76"/>
      <c r="S35" s="74" t="s">
        <v>27</v>
      </c>
      <c r="T35" s="74"/>
      <c r="U35" s="74"/>
      <c r="V35" s="74">
        <v>1</v>
      </c>
      <c r="Y35" s="76"/>
      <c r="Z35" s="85"/>
      <c r="AA35" s="85"/>
      <c r="AB35" s="85"/>
      <c r="AC35" s="85"/>
      <c r="AD35" s="85"/>
      <c r="AE35" s="85"/>
      <c r="AF35" s="85"/>
      <c r="AG35" s="85"/>
    </row>
    <row r="36" spans="1:33">
      <c r="A36" s="54" t="s">
        <v>243</v>
      </c>
      <c r="B36" s="54">
        <v>2</v>
      </c>
      <c r="C36" s="54">
        <v>2</v>
      </c>
      <c r="D36" s="54">
        <v>2</v>
      </c>
      <c r="E36" s="55"/>
      <c r="F36" s="56"/>
      <c r="G36" s="54" t="s">
        <v>27</v>
      </c>
      <c r="H36" s="54"/>
      <c r="I36" s="54"/>
      <c r="J36" s="54">
        <v>1</v>
      </c>
      <c r="M36" s="74" t="s">
        <v>243</v>
      </c>
      <c r="N36" s="74">
        <v>1</v>
      </c>
      <c r="O36" s="74"/>
      <c r="P36" s="74"/>
      <c r="Q36" s="75"/>
      <c r="R36" s="76"/>
      <c r="S36" s="74" t="s">
        <v>28</v>
      </c>
      <c r="T36" s="74"/>
      <c r="U36" s="74"/>
      <c r="V36" s="74">
        <v>1</v>
      </c>
      <c r="Y36" s="76" t="s">
        <v>528</v>
      </c>
      <c r="Z36" s="85">
        <f>Z12+Z14+Z16+Z18</f>
        <v>24</v>
      </c>
      <c r="AA36" s="85">
        <f t="shared" ref="AA36:AG36" si="7">AA12+AA14+AA16+AA18</f>
        <v>39</v>
      </c>
      <c r="AB36" s="85">
        <f t="shared" si="7"/>
        <v>22</v>
      </c>
      <c r="AC36" s="85">
        <f t="shared" si="7"/>
        <v>23</v>
      </c>
      <c r="AD36" s="85">
        <f t="shared" si="7"/>
        <v>10</v>
      </c>
      <c r="AE36" s="85">
        <f t="shared" si="7"/>
        <v>5</v>
      </c>
      <c r="AF36" s="85">
        <f t="shared" si="7"/>
        <v>32</v>
      </c>
      <c r="AG36" s="85">
        <f t="shared" si="7"/>
        <v>28</v>
      </c>
    </row>
    <row r="37" spans="1:33">
      <c r="A37" s="54" t="s">
        <v>244</v>
      </c>
      <c r="B37" s="54">
        <v>1</v>
      </c>
      <c r="C37" s="54"/>
      <c r="D37" s="54"/>
      <c r="E37" s="55"/>
      <c r="F37" s="56"/>
      <c r="G37" s="54" t="s">
        <v>28</v>
      </c>
      <c r="H37" s="54"/>
      <c r="I37" s="54"/>
      <c r="J37" s="54">
        <v>1</v>
      </c>
      <c r="M37" s="74" t="s">
        <v>244</v>
      </c>
      <c r="N37" s="74">
        <v>1</v>
      </c>
      <c r="O37" s="74"/>
      <c r="P37" s="74"/>
      <c r="Q37" s="75"/>
      <c r="R37" s="76"/>
      <c r="S37" s="74" t="s">
        <v>29</v>
      </c>
      <c r="T37" s="74"/>
      <c r="U37" s="74">
        <v>3</v>
      </c>
      <c r="V37" s="74">
        <f>1</f>
        <v>1</v>
      </c>
      <c r="Y37" s="76" t="s">
        <v>529</v>
      </c>
      <c r="Z37" s="85">
        <f>Z8+Z9+Z21+Z22</f>
        <v>5</v>
      </c>
      <c r="AA37" s="85">
        <f t="shared" ref="AA37:AG37" si="8">AA8+AA9+AA21+AA22</f>
        <v>12</v>
      </c>
      <c r="AB37" s="85">
        <f t="shared" si="8"/>
        <v>21</v>
      </c>
      <c r="AC37" s="85">
        <f t="shared" si="8"/>
        <v>9</v>
      </c>
      <c r="AD37" s="85">
        <f t="shared" si="8"/>
        <v>6</v>
      </c>
      <c r="AE37" s="85">
        <f t="shared" si="8"/>
        <v>2</v>
      </c>
      <c r="AF37" s="85">
        <f t="shared" si="8"/>
        <v>27</v>
      </c>
      <c r="AG37" s="85">
        <f t="shared" si="8"/>
        <v>11</v>
      </c>
    </row>
    <row r="38" spans="1:33">
      <c r="A38" s="54" t="s">
        <v>245</v>
      </c>
      <c r="B38" s="54"/>
      <c r="C38" s="54">
        <v>2</v>
      </c>
      <c r="D38" s="54"/>
      <c r="E38" s="55"/>
      <c r="F38" s="56"/>
      <c r="G38" s="54" t="s">
        <v>29</v>
      </c>
      <c r="H38" s="54"/>
      <c r="I38" s="54">
        <v>3</v>
      </c>
      <c r="J38" s="54">
        <f>1</f>
        <v>1</v>
      </c>
      <c r="M38" s="74" t="s">
        <v>245</v>
      </c>
      <c r="N38" s="74"/>
      <c r="O38" s="74">
        <v>2</v>
      </c>
      <c r="P38" s="74"/>
      <c r="Q38" s="75"/>
      <c r="R38" s="76"/>
      <c r="S38" s="74" t="s">
        <v>30</v>
      </c>
      <c r="T38" s="74">
        <v>2</v>
      </c>
      <c r="U38" s="74"/>
      <c r="V38" s="74"/>
      <c r="Y38" s="76"/>
      <c r="Z38" s="85"/>
      <c r="AA38" s="85"/>
      <c r="AB38" s="85"/>
      <c r="AC38" s="85"/>
      <c r="AD38" s="85"/>
      <c r="AE38" s="85"/>
      <c r="AF38" s="85"/>
      <c r="AG38" s="85"/>
    </row>
    <row r="39" spans="1:33">
      <c r="A39" s="54" t="s">
        <v>246</v>
      </c>
      <c r="B39" s="54"/>
      <c r="C39" s="54">
        <v>2</v>
      </c>
      <c r="D39" s="54"/>
      <c r="E39" s="55"/>
      <c r="F39" s="56"/>
      <c r="G39" s="54" t="s">
        <v>30</v>
      </c>
      <c r="H39" s="54">
        <v>3</v>
      </c>
      <c r="I39" s="54"/>
      <c r="J39" s="54">
        <v>1</v>
      </c>
      <c r="M39" s="74" t="s">
        <v>246</v>
      </c>
      <c r="N39" s="74"/>
      <c r="O39" s="74">
        <v>2</v>
      </c>
      <c r="P39" s="74"/>
      <c r="Q39" s="75"/>
      <c r="R39" s="76"/>
      <c r="S39" s="74" t="s">
        <v>31</v>
      </c>
      <c r="T39" s="74"/>
      <c r="U39" s="74">
        <v>1</v>
      </c>
      <c r="V39" s="74"/>
      <c r="Y39" s="76" t="s">
        <v>530</v>
      </c>
      <c r="Z39" s="94">
        <f>Z36/Z37</f>
        <v>4.8</v>
      </c>
      <c r="AA39" s="94">
        <f t="shared" ref="AA39:AG39" si="9">AA36/AA37</f>
        <v>3.25</v>
      </c>
      <c r="AB39" s="94">
        <f t="shared" si="9"/>
        <v>1.0476190476190477</v>
      </c>
      <c r="AC39" s="94">
        <f t="shared" si="9"/>
        <v>2.5555555555555554</v>
      </c>
      <c r="AD39" s="94">
        <f t="shared" si="9"/>
        <v>1.6666666666666667</v>
      </c>
      <c r="AE39" s="94">
        <f t="shared" si="9"/>
        <v>2.5</v>
      </c>
      <c r="AF39" s="94">
        <f t="shared" si="9"/>
        <v>1.1851851851851851</v>
      </c>
      <c r="AG39" s="94">
        <f t="shared" si="9"/>
        <v>2.5454545454545454</v>
      </c>
    </row>
    <row r="40" spans="1:33">
      <c r="A40" s="54" t="s">
        <v>247</v>
      </c>
      <c r="B40" s="54"/>
      <c r="C40" s="54">
        <v>2</v>
      </c>
      <c r="D40" s="54"/>
      <c r="E40" s="55"/>
      <c r="F40" s="56"/>
      <c r="G40" s="54" t="s">
        <v>31</v>
      </c>
      <c r="H40" s="54"/>
      <c r="I40" s="54">
        <v>1</v>
      </c>
      <c r="J40" s="54"/>
      <c r="M40" s="74" t="s">
        <v>247</v>
      </c>
      <c r="N40" s="74"/>
      <c r="O40" s="74">
        <v>2</v>
      </c>
      <c r="P40" s="74"/>
      <c r="Q40" s="75"/>
      <c r="R40" s="76"/>
      <c r="S40" s="74" t="s">
        <v>32</v>
      </c>
      <c r="T40" s="74"/>
      <c r="U40" s="74">
        <v>1</v>
      </c>
      <c r="V40" s="74"/>
      <c r="Y40" s="76"/>
      <c r="Z40" s="85"/>
      <c r="AA40" s="85"/>
      <c r="AB40" s="85"/>
      <c r="AC40" s="85"/>
      <c r="AD40" s="85"/>
      <c r="AE40" s="85"/>
      <c r="AF40" s="85"/>
      <c r="AG40" s="85"/>
    </row>
    <row r="41" spans="1:33">
      <c r="A41" s="54" t="s">
        <v>248</v>
      </c>
      <c r="B41" s="54"/>
      <c r="C41" s="54">
        <v>1</v>
      </c>
      <c r="D41" s="54"/>
      <c r="E41" s="55"/>
      <c r="F41" s="56"/>
      <c r="G41" s="54" t="s">
        <v>32</v>
      </c>
      <c r="H41" s="54"/>
      <c r="I41" s="54">
        <v>1</v>
      </c>
      <c r="J41" s="54"/>
      <c r="M41" s="74" t="s">
        <v>248</v>
      </c>
      <c r="N41" s="74"/>
      <c r="O41" s="74">
        <v>1</v>
      </c>
      <c r="P41" s="74"/>
      <c r="Q41" s="75"/>
      <c r="R41" s="76"/>
      <c r="S41" s="74" t="s">
        <v>33</v>
      </c>
      <c r="T41" s="74"/>
      <c r="U41" s="74"/>
      <c r="V41" s="74">
        <f>1</f>
        <v>1</v>
      </c>
      <c r="Y41" s="76" t="s">
        <v>531</v>
      </c>
      <c r="Z41" s="95">
        <f>Z36+AA36</f>
        <v>63</v>
      </c>
      <c r="AA41" s="95"/>
      <c r="AB41" s="95">
        <f>AB36+AC36</f>
        <v>45</v>
      </c>
      <c r="AC41" s="95"/>
      <c r="AD41" s="95">
        <f>AD36+AE36</f>
        <v>15</v>
      </c>
      <c r="AE41" s="95"/>
      <c r="AF41" s="95">
        <f>AF36+AG36</f>
        <v>60</v>
      </c>
      <c r="AG41" s="95"/>
    </row>
    <row r="42" spans="1:33">
      <c r="A42" s="54" t="s">
        <v>249</v>
      </c>
      <c r="B42" s="54">
        <v>1</v>
      </c>
      <c r="C42" s="54"/>
      <c r="D42" s="54"/>
      <c r="E42" s="55"/>
      <c r="F42" s="56"/>
      <c r="G42" s="54" t="s">
        <v>33</v>
      </c>
      <c r="H42" s="54"/>
      <c r="I42" s="54"/>
      <c r="J42" s="54">
        <f>1</f>
        <v>1</v>
      </c>
      <c r="M42" s="74" t="s">
        <v>249</v>
      </c>
      <c r="N42" s="74">
        <v>1</v>
      </c>
      <c r="O42" s="74"/>
      <c r="P42" s="74"/>
      <c r="Q42" s="75"/>
      <c r="R42" s="76"/>
      <c r="S42" s="74" t="s">
        <v>34</v>
      </c>
      <c r="T42" s="74"/>
      <c r="U42" s="74">
        <v>1</v>
      </c>
      <c r="V42" s="78"/>
      <c r="Y42" s="76" t="s">
        <v>532</v>
      </c>
      <c r="Z42" s="95">
        <f>Z37+AA37</f>
        <v>17</v>
      </c>
      <c r="AA42" s="95"/>
      <c r="AB42" s="95">
        <f>AB37+AC37</f>
        <v>30</v>
      </c>
      <c r="AC42" s="95"/>
      <c r="AD42" s="95">
        <f>AD37+AE37</f>
        <v>8</v>
      </c>
      <c r="AE42" s="95"/>
      <c r="AF42" s="95">
        <f>AF37+AG37</f>
        <v>38</v>
      </c>
      <c r="AG42" s="95"/>
    </row>
    <row r="43" spans="1:33">
      <c r="A43" s="54" t="s">
        <v>250</v>
      </c>
      <c r="B43" s="54">
        <v>1</v>
      </c>
      <c r="C43" s="54">
        <v>2</v>
      </c>
      <c r="D43" s="54"/>
      <c r="E43" s="55"/>
      <c r="F43" s="56"/>
      <c r="G43" s="54" t="s">
        <v>34</v>
      </c>
      <c r="H43" s="54"/>
      <c r="I43" s="54">
        <v>1</v>
      </c>
      <c r="J43" s="58"/>
      <c r="M43" s="74" t="s">
        <v>250</v>
      </c>
      <c r="N43" s="74">
        <v>1</v>
      </c>
      <c r="O43" s="74"/>
      <c r="P43" s="74"/>
      <c r="Q43" s="75"/>
      <c r="R43" s="76"/>
      <c r="S43" s="74" t="s">
        <v>35</v>
      </c>
      <c r="T43" s="74">
        <v>1</v>
      </c>
      <c r="U43" s="74"/>
      <c r="V43" s="74"/>
      <c r="Y43" s="76"/>
      <c r="Z43" s="85"/>
      <c r="AA43" s="85"/>
      <c r="AB43" s="85"/>
      <c r="AC43" s="85"/>
      <c r="AD43" s="85"/>
      <c r="AE43" s="85"/>
      <c r="AF43" s="85"/>
      <c r="AG43" s="85"/>
    </row>
    <row r="44" spans="1:33">
      <c r="A44" s="54" t="s">
        <v>251</v>
      </c>
      <c r="B44" s="54"/>
      <c r="C44" s="54">
        <v>1</v>
      </c>
      <c r="D44" s="54"/>
      <c r="E44" s="55"/>
      <c r="F44" s="56"/>
      <c r="G44" s="54" t="s">
        <v>35</v>
      </c>
      <c r="H44" s="54">
        <v>1</v>
      </c>
      <c r="I44" s="54"/>
      <c r="J44" s="54"/>
      <c r="M44" s="74" t="s">
        <v>251</v>
      </c>
      <c r="N44" s="74"/>
      <c r="O44" s="74">
        <v>1</v>
      </c>
      <c r="P44" s="74"/>
      <c r="Q44" s="75"/>
      <c r="R44" s="76"/>
      <c r="S44" s="74" t="s">
        <v>36</v>
      </c>
      <c r="T44" s="74">
        <v>1</v>
      </c>
      <c r="U44" s="74"/>
      <c r="V44" s="74"/>
      <c r="Y44" s="76" t="s">
        <v>533</v>
      </c>
      <c r="Z44" s="96">
        <f>Z41/Z42</f>
        <v>3.7058823529411766</v>
      </c>
      <c r="AA44" s="96"/>
      <c r="AB44" s="96">
        <f t="shared" ref="AB44" si="10">AB41/AB42</f>
        <v>1.5</v>
      </c>
      <c r="AC44" s="96"/>
      <c r="AD44" s="96">
        <f t="shared" ref="AD44" si="11">AD41/AD42</f>
        <v>1.875</v>
      </c>
      <c r="AE44" s="96"/>
      <c r="AF44" s="96">
        <f t="shared" ref="AF44" si="12">AF41/AF42</f>
        <v>1.5789473684210527</v>
      </c>
      <c r="AG44" s="96"/>
    </row>
    <row r="45" spans="1:33">
      <c r="A45" s="54" t="s">
        <v>252</v>
      </c>
      <c r="B45" s="54"/>
      <c r="C45" s="54">
        <v>1</v>
      </c>
      <c r="D45" s="54"/>
      <c r="E45" s="55"/>
      <c r="F45" s="56"/>
      <c r="G45" s="54" t="s">
        <v>36</v>
      </c>
      <c r="H45" s="54">
        <v>1</v>
      </c>
      <c r="I45" s="54"/>
      <c r="J45" s="54"/>
      <c r="M45" s="74" t="s">
        <v>252</v>
      </c>
      <c r="N45" s="74"/>
      <c r="O45" s="74">
        <v>1</v>
      </c>
      <c r="P45" s="74"/>
      <c r="Q45" s="75"/>
      <c r="R45" s="76"/>
      <c r="S45" s="74" t="s">
        <v>37</v>
      </c>
      <c r="T45" s="74">
        <v>1</v>
      </c>
      <c r="U45" s="74"/>
      <c r="V45" s="74"/>
    </row>
    <row r="46" spans="1:33">
      <c r="A46" s="54" t="s">
        <v>253</v>
      </c>
      <c r="B46" s="54"/>
      <c r="C46" s="54">
        <v>1</v>
      </c>
      <c r="D46" s="54">
        <v>1</v>
      </c>
      <c r="E46" s="55"/>
      <c r="F46" s="56"/>
      <c r="G46" s="54" t="s">
        <v>37</v>
      </c>
      <c r="H46" s="54">
        <v>1</v>
      </c>
      <c r="I46" s="54">
        <v>2</v>
      </c>
      <c r="J46" s="54">
        <v>1</v>
      </c>
      <c r="M46" s="74" t="s">
        <v>253</v>
      </c>
      <c r="N46" s="74"/>
      <c r="O46" s="74">
        <v>1</v>
      </c>
      <c r="P46" s="74">
        <v>1</v>
      </c>
      <c r="Q46" s="75"/>
      <c r="R46" s="76"/>
      <c r="S46" s="74" t="s">
        <v>38</v>
      </c>
      <c r="T46" s="74">
        <f>1</f>
        <v>1</v>
      </c>
      <c r="U46" s="74"/>
      <c r="V46" s="74"/>
    </row>
    <row r="47" spans="1:33">
      <c r="A47" s="54" t="s">
        <v>254</v>
      </c>
      <c r="B47" s="54"/>
      <c r="C47" s="54">
        <v>1</v>
      </c>
      <c r="D47" s="54"/>
      <c r="E47" s="55"/>
      <c r="F47" s="56"/>
      <c r="G47" s="54" t="s">
        <v>38</v>
      </c>
      <c r="H47" s="54">
        <f>1</f>
        <v>1</v>
      </c>
      <c r="I47" s="54"/>
      <c r="J47" s="54"/>
      <c r="M47" s="74" t="s">
        <v>254</v>
      </c>
      <c r="N47" s="74"/>
      <c r="O47" s="74">
        <v>1</v>
      </c>
      <c r="P47" s="74"/>
      <c r="Q47" s="75"/>
      <c r="R47" s="76"/>
      <c r="S47" s="74" t="s">
        <v>39</v>
      </c>
      <c r="T47" s="74">
        <v>2</v>
      </c>
      <c r="U47" s="74"/>
      <c r="V47" s="74">
        <f>1</f>
        <v>1</v>
      </c>
    </row>
    <row r="48" spans="1:33">
      <c r="A48" s="54" t="s">
        <v>255</v>
      </c>
      <c r="B48" s="54">
        <v>5</v>
      </c>
      <c r="C48" s="54"/>
      <c r="D48" s="54"/>
      <c r="E48" s="55"/>
      <c r="F48" s="56"/>
      <c r="G48" s="54" t="s">
        <v>39</v>
      </c>
      <c r="H48" s="54">
        <v>3</v>
      </c>
      <c r="I48" s="54">
        <v>2</v>
      </c>
      <c r="J48" s="54">
        <f>1</f>
        <v>1</v>
      </c>
      <c r="M48" s="74" t="s">
        <v>255</v>
      </c>
      <c r="N48" s="74">
        <v>1</v>
      </c>
      <c r="O48" s="74"/>
      <c r="P48" s="74"/>
      <c r="Q48" s="75"/>
      <c r="R48" s="76"/>
      <c r="S48" s="74" t="s">
        <v>40</v>
      </c>
      <c r="T48" s="74">
        <v>1</v>
      </c>
      <c r="U48" s="74"/>
      <c r="V48" s="74"/>
    </row>
    <row r="49" spans="1:22">
      <c r="A49" s="54" t="s">
        <v>484</v>
      </c>
      <c r="B49" s="54"/>
      <c r="C49" s="54"/>
      <c r="D49" s="54">
        <v>2</v>
      </c>
      <c r="E49" s="55"/>
      <c r="F49" s="56"/>
      <c r="G49" s="54" t="s">
        <v>40</v>
      </c>
      <c r="H49" s="54">
        <v>1</v>
      </c>
      <c r="I49" s="54"/>
      <c r="J49" s="54"/>
      <c r="M49" s="74" t="s">
        <v>256</v>
      </c>
      <c r="N49" s="74">
        <v>1</v>
      </c>
      <c r="O49" s="74">
        <v>1</v>
      </c>
      <c r="P49" s="74"/>
      <c r="Q49" s="75"/>
      <c r="R49" s="76"/>
      <c r="S49" s="74" t="s">
        <v>41</v>
      </c>
      <c r="T49" s="74"/>
      <c r="U49" s="74"/>
      <c r="V49" s="74">
        <f>1</f>
        <v>1</v>
      </c>
    </row>
    <row r="50" spans="1:22">
      <c r="A50" s="54" t="s">
        <v>256</v>
      </c>
      <c r="B50" s="54">
        <v>3</v>
      </c>
      <c r="C50" s="54">
        <v>2</v>
      </c>
      <c r="D50" s="54"/>
      <c r="E50" s="55"/>
      <c r="F50" s="56"/>
      <c r="G50" s="54" t="s">
        <v>41</v>
      </c>
      <c r="H50" s="54"/>
      <c r="I50" s="54"/>
      <c r="J50" s="54">
        <f>1</f>
        <v>1</v>
      </c>
      <c r="M50" s="74" t="s">
        <v>257</v>
      </c>
      <c r="N50" s="74"/>
      <c r="O50" s="74">
        <v>1</v>
      </c>
      <c r="P50" s="74"/>
      <c r="Q50" s="75"/>
      <c r="R50" s="76"/>
      <c r="S50" s="74" t="s">
        <v>42</v>
      </c>
      <c r="T50" s="74">
        <v>2</v>
      </c>
      <c r="U50" s="74"/>
      <c r="V50" s="74"/>
    </row>
    <row r="51" spans="1:22">
      <c r="A51" s="54" t="s">
        <v>257</v>
      </c>
      <c r="B51" s="54"/>
      <c r="C51" s="54">
        <v>1</v>
      </c>
      <c r="D51" s="54"/>
      <c r="E51" s="55"/>
      <c r="F51" s="56"/>
      <c r="G51" s="54" t="s">
        <v>42</v>
      </c>
      <c r="H51" s="54">
        <v>2</v>
      </c>
      <c r="I51" s="54">
        <v>1</v>
      </c>
      <c r="J51" s="54"/>
      <c r="M51" s="74" t="s">
        <v>258</v>
      </c>
      <c r="N51" s="74"/>
      <c r="O51" s="74">
        <v>1</v>
      </c>
      <c r="P51" s="74"/>
      <c r="Q51" s="75"/>
      <c r="R51" s="76"/>
      <c r="S51" s="74" t="s">
        <v>43</v>
      </c>
      <c r="T51" s="74">
        <v>1</v>
      </c>
      <c r="U51" s="74"/>
      <c r="V51" s="74"/>
    </row>
    <row r="52" spans="1:22">
      <c r="A52" s="54" t="s">
        <v>258</v>
      </c>
      <c r="B52" s="54"/>
      <c r="C52" s="54">
        <v>1</v>
      </c>
      <c r="D52" s="54"/>
      <c r="E52" s="55"/>
      <c r="F52" s="56"/>
      <c r="G52" s="54" t="s">
        <v>43</v>
      </c>
      <c r="H52" s="54">
        <v>2</v>
      </c>
      <c r="I52" s="54"/>
      <c r="J52" s="54"/>
      <c r="M52" s="74" t="s">
        <v>259</v>
      </c>
      <c r="N52" s="74">
        <v>1</v>
      </c>
      <c r="O52" s="74"/>
      <c r="P52" s="74"/>
      <c r="Q52" s="75"/>
      <c r="R52" s="76"/>
      <c r="S52" s="74" t="s">
        <v>44</v>
      </c>
      <c r="T52" s="74"/>
      <c r="U52" s="74">
        <v>1</v>
      </c>
      <c r="V52" s="74"/>
    </row>
    <row r="53" spans="1:22">
      <c r="A53" s="54" t="s">
        <v>259</v>
      </c>
      <c r="B53" s="54">
        <v>1</v>
      </c>
      <c r="C53" s="54"/>
      <c r="D53" s="54"/>
      <c r="E53" s="55"/>
      <c r="F53" s="56"/>
      <c r="G53" s="54" t="s">
        <v>44</v>
      </c>
      <c r="H53" s="54"/>
      <c r="I53" s="54">
        <v>1</v>
      </c>
      <c r="J53" s="54"/>
      <c r="M53" s="74" t="s">
        <v>260</v>
      </c>
      <c r="N53" s="74">
        <v>1</v>
      </c>
      <c r="O53" s="74">
        <v>1</v>
      </c>
      <c r="P53" s="74"/>
      <c r="Q53" s="75"/>
      <c r="R53" s="76"/>
      <c r="S53" s="74" t="s">
        <v>45</v>
      </c>
      <c r="T53" s="74">
        <v>1</v>
      </c>
      <c r="U53" s="74"/>
      <c r="V53" s="74">
        <v>1</v>
      </c>
    </row>
    <row r="54" spans="1:22">
      <c r="A54" s="54" t="s">
        <v>260</v>
      </c>
      <c r="B54" s="54">
        <v>1</v>
      </c>
      <c r="C54" s="54">
        <v>1</v>
      </c>
      <c r="D54" s="54"/>
      <c r="E54" s="55"/>
      <c r="F54" s="56"/>
      <c r="G54" s="54" t="s">
        <v>45</v>
      </c>
      <c r="H54" s="54">
        <v>3</v>
      </c>
      <c r="I54" s="54"/>
      <c r="J54" s="54">
        <v>1</v>
      </c>
      <c r="M54" s="74" t="s">
        <v>261</v>
      </c>
      <c r="N54" s="74">
        <v>1</v>
      </c>
      <c r="O54" s="74"/>
      <c r="P54" s="74"/>
      <c r="Q54" s="75"/>
      <c r="R54" s="76"/>
      <c r="S54" s="74" t="s">
        <v>46</v>
      </c>
      <c r="T54" s="74">
        <v>1</v>
      </c>
      <c r="U54" s="74"/>
      <c r="V54" s="74"/>
    </row>
    <row r="55" spans="1:22">
      <c r="A55" s="54" t="s">
        <v>261</v>
      </c>
      <c r="B55" s="54">
        <v>1</v>
      </c>
      <c r="C55" s="54"/>
      <c r="D55" s="54"/>
      <c r="E55" s="55"/>
      <c r="F55" s="56"/>
      <c r="G55" s="54" t="s">
        <v>46</v>
      </c>
      <c r="H55" s="54">
        <v>8</v>
      </c>
      <c r="I55" s="54"/>
      <c r="J55" s="54"/>
      <c r="M55" s="74" t="s">
        <v>262</v>
      </c>
      <c r="N55" s="74"/>
      <c r="O55" s="74">
        <v>1</v>
      </c>
      <c r="P55" s="74"/>
      <c r="Q55" s="75"/>
      <c r="R55" s="76"/>
      <c r="S55" s="74" t="s">
        <v>47</v>
      </c>
      <c r="T55" s="74"/>
      <c r="U55" s="74">
        <v>1</v>
      </c>
      <c r="V55" s="74"/>
    </row>
    <row r="56" spans="1:22">
      <c r="A56" s="54" t="s">
        <v>262</v>
      </c>
      <c r="B56" s="54"/>
      <c r="C56" s="54">
        <v>1</v>
      </c>
      <c r="D56" s="54"/>
      <c r="E56" s="55"/>
      <c r="F56" s="56"/>
      <c r="G56" s="54" t="s">
        <v>47</v>
      </c>
      <c r="H56" s="54"/>
      <c r="I56" s="54">
        <v>1</v>
      </c>
      <c r="J56" s="54"/>
      <c r="M56" s="74" t="s">
        <v>263</v>
      </c>
      <c r="N56" s="74"/>
      <c r="O56" s="74">
        <v>1</v>
      </c>
      <c r="P56" s="74"/>
      <c r="Q56" s="75"/>
      <c r="R56" s="76"/>
      <c r="S56" s="74" t="s">
        <v>48</v>
      </c>
      <c r="T56" s="74"/>
      <c r="U56" s="74">
        <f>1</f>
        <v>1</v>
      </c>
      <c r="V56" s="74"/>
    </row>
    <row r="57" spans="1:22">
      <c r="A57" s="54" t="s">
        <v>263</v>
      </c>
      <c r="B57" s="54"/>
      <c r="C57" s="54">
        <v>1</v>
      </c>
      <c r="D57" s="54"/>
      <c r="E57" s="55"/>
      <c r="F57" s="56"/>
      <c r="G57" s="54" t="s">
        <v>48</v>
      </c>
      <c r="H57" s="54"/>
      <c r="I57" s="54">
        <f>1</f>
        <v>1</v>
      </c>
      <c r="J57" s="54"/>
      <c r="M57" s="74" t="s">
        <v>264</v>
      </c>
      <c r="N57" s="74">
        <v>1</v>
      </c>
      <c r="O57" s="74"/>
      <c r="P57" s="74"/>
      <c r="Q57" s="75"/>
      <c r="R57" s="76"/>
      <c r="S57" s="74" t="s">
        <v>49</v>
      </c>
      <c r="T57" s="74">
        <v>2</v>
      </c>
      <c r="U57" s="74">
        <v>1</v>
      </c>
      <c r="V57" s="74"/>
    </row>
    <row r="58" spans="1:22">
      <c r="A58" s="54" t="s">
        <v>483</v>
      </c>
      <c r="B58" s="54"/>
      <c r="C58" s="54">
        <v>1</v>
      </c>
      <c r="D58" s="54">
        <v>1</v>
      </c>
      <c r="E58" s="55"/>
      <c r="F58" s="56"/>
      <c r="G58" s="54" t="s">
        <v>49</v>
      </c>
      <c r="H58" s="54">
        <v>4</v>
      </c>
      <c r="I58" s="54">
        <v>1</v>
      </c>
      <c r="J58" s="54"/>
      <c r="M58" s="74" t="s">
        <v>265</v>
      </c>
      <c r="N58" s="74">
        <v>1</v>
      </c>
      <c r="O58" s="74"/>
      <c r="P58" s="74"/>
      <c r="Q58" s="75"/>
      <c r="R58" s="76"/>
      <c r="S58" s="74" t="s">
        <v>50</v>
      </c>
      <c r="T58" s="74">
        <v>1</v>
      </c>
      <c r="U58" s="74"/>
      <c r="V58" s="74"/>
    </row>
    <row r="59" spans="1:22">
      <c r="A59" s="54" t="s">
        <v>264</v>
      </c>
      <c r="B59" s="54">
        <v>1</v>
      </c>
      <c r="C59" s="54">
        <v>2</v>
      </c>
      <c r="D59" s="54"/>
      <c r="E59" s="55"/>
      <c r="F59" s="56"/>
      <c r="G59" s="54" t="s">
        <v>50</v>
      </c>
      <c r="H59" s="54">
        <v>1</v>
      </c>
      <c r="I59" s="54"/>
      <c r="J59" s="54"/>
      <c r="M59" s="74" t="s">
        <v>266</v>
      </c>
      <c r="N59" s="74"/>
      <c r="O59" s="74">
        <v>1</v>
      </c>
      <c r="P59" s="74"/>
      <c r="Q59" s="75"/>
      <c r="R59" s="76"/>
      <c r="S59" s="74" t="s">
        <v>77</v>
      </c>
      <c r="T59" s="74">
        <v>1</v>
      </c>
      <c r="U59" s="74"/>
      <c r="V59" s="74"/>
    </row>
    <row r="60" spans="1:22">
      <c r="A60" s="54" t="s">
        <v>265</v>
      </c>
      <c r="B60" s="54">
        <v>1</v>
      </c>
      <c r="C60" s="54"/>
      <c r="D60" s="54"/>
      <c r="E60" s="55"/>
      <c r="F60" s="56"/>
      <c r="G60" s="54" t="s">
        <v>77</v>
      </c>
      <c r="H60" s="54">
        <v>1</v>
      </c>
      <c r="I60" s="54"/>
      <c r="J60" s="54"/>
      <c r="M60" s="74" t="s">
        <v>267</v>
      </c>
      <c r="N60" s="74"/>
      <c r="O60" s="74"/>
      <c r="P60" s="74">
        <v>1</v>
      </c>
      <c r="Q60" s="75"/>
      <c r="R60" s="76"/>
      <c r="S60" s="74" t="s">
        <v>51</v>
      </c>
      <c r="T60" s="74">
        <v>2</v>
      </c>
      <c r="U60" s="74">
        <v>5</v>
      </c>
      <c r="V60" s="74"/>
    </row>
    <row r="61" spans="1:22">
      <c r="A61" s="54" t="s">
        <v>266</v>
      </c>
      <c r="B61" s="54"/>
      <c r="C61" s="54">
        <v>1</v>
      </c>
      <c r="D61" s="54"/>
      <c r="E61" s="55"/>
      <c r="F61" s="56"/>
      <c r="G61" s="54" t="s">
        <v>51</v>
      </c>
      <c r="H61" s="54">
        <v>2</v>
      </c>
      <c r="I61" s="57">
        <v>3</v>
      </c>
      <c r="J61" s="54"/>
      <c r="M61" s="74" t="s">
        <v>268</v>
      </c>
      <c r="N61" s="74"/>
      <c r="O61" s="74">
        <v>1</v>
      </c>
      <c r="P61" s="78"/>
      <c r="Q61" s="75"/>
      <c r="R61" s="76"/>
      <c r="S61" s="74" t="s">
        <v>52</v>
      </c>
      <c r="T61" s="74">
        <v>1</v>
      </c>
      <c r="U61" s="74"/>
      <c r="V61" s="74"/>
    </row>
    <row r="62" spans="1:22">
      <c r="A62" s="54" t="s">
        <v>267</v>
      </c>
      <c r="B62" s="54"/>
      <c r="C62" s="54"/>
      <c r="D62" s="54">
        <v>1</v>
      </c>
      <c r="E62" s="55"/>
      <c r="F62" s="56"/>
      <c r="G62" s="54" t="s">
        <v>52</v>
      </c>
      <c r="H62" s="54">
        <v>4</v>
      </c>
      <c r="I62" s="54">
        <v>2</v>
      </c>
      <c r="J62" s="54"/>
      <c r="M62" s="74" t="s">
        <v>269</v>
      </c>
      <c r="N62" s="74"/>
      <c r="O62" s="74"/>
      <c r="P62" s="74">
        <v>1</v>
      </c>
      <c r="Q62" s="75"/>
      <c r="R62" s="76"/>
      <c r="S62" s="74" t="s">
        <v>53</v>
      </c>
      <c r="T62" s="74">
        <v>1</v>
      </c>
      <c r="U62" s="74"/>
      <c r="V62" s="74"/>
    </row>
    <row r="63" spans="1:22">
      <c r="A63" s="54" t="s">
        <v>268</v>
      </c>
      <c r="B63" s="54"/>
      <c r="C63" s="54">
        <v>1</v>
      </c>
      <c r="D63" s="58"/>
      <c r="E63" s="55"/>
      <c r="F63" s="56"/>
      <c r="G63" s="54" t="s">
        <v>53</v>
      </c>
      <c r="H63" s="54">
        <v>4</v>
      </c>
      <c r="I63" s="54">
        <v>1</v>
      </c>
      <c r="J63" s="54"/>
      <c r="M63" s="74" t="s">
        <v>270</v>
      </c>
      <c r="N63" s="74"/>
      <c r="O63" s="74">
        <v>1</v>
      </c>
      <c r="P63" s="74"/>
      <c r="Q63" s="75"/>
      <c r="R63" s="76"/>
      <c r="S63" s="74" t="s">
        <v>54</v>
      </c>
      <c r="T63" s="78">
        <v>1</v>
      </c>
      <c r="U63" s="74">
        <v>1</v>
      </c>
      <c r="V63" s="74"/>
    </row>
    <row r="64" spans="1:22">
      <c r="A64" s="54" t="s">
        <v>269</v>
      </c>
      <c r="B64" s="54"/>
      <c r="C64" s="54"/>
      <c r="D64" s="54">
        <v>1</v>
      </c>
      <c r="E64" s="59"/>
      <c r="F64" s="56"/>
      <c r="G64" s="54" t="s">
        <v>486</v>
      </c>
      <c r="H64" s="54"/>
      <c r="I64" s="54">
        <v>2</v>
      </c>
      <c r="J64" s="54"/>
      <c r="M64" s="74" t="s">
        <v>271</v>
      </c>
      <c r="N64" s="74"/>
      <c r="O64" s="74">
        <v>1</v>
      </c>
      <c r="P64" s="74"/>
      <c r="Q64" s="79"/>
      <c r="R64" s="76"/>
      <c r="S64" s="74" t="s">
        <v>55</v>
      </c>
      <c r="T64" s="74">
        <v>1</v>
      </c>
      <c r="U64" s="74"/>
      <c r="V64" s="74"/>
    </row>
    <row r="65" spans="1:22">
      <c r="A65" s="54" t="s">
        <v>270</v>
      </c>
      <c r="B65" s="54"/>
      <c r="C65" s="54">
        <v>1</v>
      </c>
      <c r="D65" s="54"/>
      <c r="E65" s="55"/>
      <c r="F65" s="56"/>
      <c r="G65" s="54" t="s">
        <v>54</v>
      </c>
      <c r="H65" s="58">
        <v>1</v>
      </c>
      <c r="I65" s="54">
        <v>1</v>
      </c>
      <c r="J65" s="54"/>
      <c r="M65" s="74" t="s">
        <v>272</v>
      </c>
      <c r="N65" s="74"/>
      <c r="O65" s="74">
        <v>1</v>
      </c>
      <c r="P65" s="74"/>
      <c r="Q65" s="75"/>
      <c r="R65" s="76"/>
      <c r="S65" s="74" t="s">
        <v>56</v>
      </c>
      <c r="T65" s="74"/>
      <c r="U65" s="74"/>
      <c r="V65" s="74">
        <f>1</f>
        <v>1</v>
      </c>
    </row>
    <row r="66" spans="1:22">
      <c r="A66" s="54" t="s">
        <v>271</v>
      </c>
      <c r="B66" s="54"/>
      <c r="C66" s="54">
        <v>1</v>
      </c>
      <c r="D66" s="54"/>
      <c r="E66" s="55"/>
      <c r="F66" s="56"/>
      <c r="G66" s="54" t="s">
        <v>55</v>
      </c>
      <c r="H66" s="54">
        <v>3</v>
      </c>
      <c r="I66" s="54"/>
      <c r="J66" s="54"/>
      <c r="M66" s="74" t="s">
        <v>273</v>
      </c>
      <c r="N66" s="74"/>
      <c r="O66" s="74">
        <v>1</v>
      </c>
      <c r="P66" s="74"/>
      <c r="Q66" s="75"/>
      <c r="R66" s="76"/>
      <c r="S66" s="74" t="s">
        <v>57</v>
      </c>
      <c r="T66" s="74"/>
      <c r="U66" s="74">
        <v>1</v>
      </c>
      <c r="V66" s="74"/>
    </row>
    <row r="67" spans="1:22">
      <c r="A67" s="54" t="s">
        <v>272</v>
      </c>
      <c r="B67" s="54"/>
      <c r="C67" s="54">
        <v>1</v>
      </c>
      <c r="D67" s="54"/>
      <c r="E67" s="55"/>
      <c r="F67" s="56"/>
      <c r="G67" s="54" t="s">
        <v>56</v>
      </c>
      <c r="H67" s="54"/>
      <c r="I67" s="54">
        <v>1</v>
      </c>
      <c r="J67" s="54">
        <v>2</v>
      </c>
      <c r="M67" s="74" t="s">
        <v>274</v>
      </c>
      <c r="N67" s="74"/>
      <c r="O67" s="74"/>
      <c r="P67" s="74">
        <v>1</v>
      </c>
      <c r="Q67" s="75"/>
      <c r="R67" s="76"/>
      <c r="S67" s="74" t="s">
        <v>58</v>
      </c>
      <c r="T67" s="74">
        <v>1</v>
      </c>
      <c r="U67" s="74">
        <v>1</v>
      </c>
      <c r="V67" s="74"/>
    </row>
    <row r="68" spans="1:22">
      <c r="A68" s="54" t="s">
        <v>273</v>
      </c>
      <c r="B68" s="54"/>
      <c r="C68" s="54">
        <v>1</v>
      </c>
      <c r="D68" s="54"/>
      <c r="E68" s="55"/>
      <c r="F68" s="56"/>
      <c r="G68" s="54" t="s">
        <v>57</v>
      </c>
      <c r="H68" s="54"/>
      <c r="I68" s="54">
        <v>1</v>
      </c>
      <c r="J68" s="54"/>
      <c r="M68" s="74" t="s">
        <v>275</v>
      </c>
      <c r="N68" s="74">
        <v>1</v>
      </c>
      <c r="O68" s="74"/>
      <c r="P68" s="74"/>
      <c r="Q68" s="75"/>
      <c r="R68" s="76"/>
      <c r="S68" s="74" t="s">
        <v>78</v>
      </c>
      <c r="T68" s="78"/>
      <c r="U68" s="74">
        <v>1</v>
      </c>
      <c r="V68" s="74"/>
    </row>
    <row r="69" spans="1:22">
      <c r="A69" s="54" t="s">
        <v>274</v>
      </c>
      <c r="B69" s="54"/>
      <c r="C69" s="54"/>
      <c r="D69" s="54">
        <v>1</v>
      </c>
      <c r="E69" s="55"/>
      <c r="F69" s="56"/>
      <c r="G69" s="54" t="s">
        <v>58</v>
      </c>
      <c r="H69" s="54">
        <v>1</v>
      </c>
      <c r="I69" s="54">
        <v>1</v>
      </c>
      <c r="J69" s="54"/>
      <c r="M69" s="74" t="s">
        <v>276</v>
      </c>
      <c r="N69" s="74">
        <v>1</v>
      </c>
      <c r="O69" s="74"/>
      <c r="P69" s="74"/>
      <c r="Q69" s="75"/>
      <c r="R69" s="76"/>
      <c r="S69" s="74" t="s">
        <v>59</v>
      </c>
      <c r="T69" s="74">
        <v>1</v>
      </c>
      <c r="U69" s="74"/>
      <c r="V69" s="74"/>
    </row>
    <row r="70" spans="1:22">
      <c r="A70" s="54" t="s">
        <v>275</v>
      </c>
      <c r="B70" s="54">
        <v>1</v>
      </c>
      <c r="C70" s="54"/>
      <c r="D70" s="54"/>
      <c r="E70" s="55"/>
      <c r="F70" s="56"/>
      <c r="G70" s="54" t="s">
        <v>78</v>
      </c>
      <c r="H70" s="58"/>
      <c r="I70" s="54">
        <v>1</v>
      </c>
      <c r="J70" s="54"/>
      <c r="M70" s="74" t="s">
        <v>277</v>
      </c>
      <c r="N70" s="74"/>
      <c r="O70" s="74"/>
      <c r="P70" s="74">
        <v>1</v>
      </c>
      <c r="Q70" s="75"/>
      <c r="R70" s="76"/>
      <c r="S70" s="74" t="s">
        <v>60</v>
      </c>
      <c r="T70" s="74">
        <v>1</v>
      </c>
      <c r="U70" s="74"/>
      <c r="V70" s="74"/>
    </row>
    <row r="71" spans="1:22">
      <c r="A71" s="54" t="s">
        <v>276</v>
      </c>
      <c r="B71" s="54">
        <v>2</v>
      </c>
      <c r="C71" s="54">
        <v>1</v>
      </c>
      <c r="D71" s="54"/>
      <c r="E71" s="55"/>
      <c r="F71" s="56"/>
      <c r="G71" s="54" t="s">
        <v>59</v>
      </c>
      <c r="H71" s="54">
        <v>1</v>
      </c>
      <c r="I71" s="54"/>
      <c r="J71" s="54"/>
      <c r="M71" s="74" t="s">
        <v>278</v>
      </c>
      <c r="N71" s="74">
        <v>1</v>
      </c>
      <c r="O71" s="74"/>
      <c r="P71" s="74"/>
      <c r="Q71" s="75"/>
      <c r="R71" s="76"/>
      <c r="S71" s="74" t="s">
        <v>61</v>
      </c>
      <c r="T71" s="74"/>
      <c r="U71" s="74">
        <v>1</v>
      </c>
      <c r="V71" s="74"/>
    </row>
    <row r="72" spans="1:22">
      <c r="A72" s="54" t="s">
        <v>277</v>
      </c>
      <c r="B72" s="54"/>
      <c r="C72" s="54"/>
      <c r="D72" s="54">
        <v>1</v>
      </c>
      <c r="E72" s="55"/>
      <c r="F72" s="56"/>
      <c r="G72" s="54" t="s">
        <v>60</v>
      </c>
      <c r="H72" s="54">
        <v>2</v>
      </c>
      <c r="I72" s="54"/>
      <c r="J72" s="54"/>
      <c r="M72" s="74" t="s">
        <v>279</v>
      </c>
      <c r="N72" s="74"/>
      <c r="O72" s="74">
        <v>1</v>
      </c>
      <c r="P72" s="74">
        <v>1</v>
      </c>
      <c r="Q72" s="75"/>
      <c r="R72" s="76"/>
      <c r="S72" s="74" t="s">
        <v>62</v>
      </c>
      <c r="T72" s="74"/>
      <c r="U72" s="74">
        <v>1</v>
      </c>
      <c r="V72" s="74"/>
    </row>
    <row r="73" spans="1:22">
      <c r="A73" s="54" t="s">
        <v>278</v>
      </c>
      <c r="B73" s="54">
        <v>1</v>
      </c>
      <c r="C73" s="54"/>
      <c r="D73" s="54"/>
      <c r="E73" s="55"/>
      <c r="F73" s="56"/>
      <c r="G73" s="54" t="s">
        <v>61</v>
      </c>
      <c r="H73" s="54"/>
      <c r="I73" s="54">
        <v>1</v>
      </c>
      <c r="J73" s="54"/>
      <c r="M73" s="74" t="s">
        <v>280</v>
      </c>
      <c r="N73" s="74"/>
      <c r="O73" s="74">
        <v>1</v>
      </c>
      <c r="P73" s="74"/>
      <c r="Q73" s="75"/>
      <c r="R73" s="76"/>
      <c r="S73" s="74" t="s">
        <v>63</v>
      </c>
      <c r="T73" s="74">
        <v>1</v>
      </c>
      <c r="U73" s="74"/>
      <c r="V73" s="74"/>
    </row>
    <row r="74" spans="1:22">
      <c r="A74" s="54" t="s">
        <v>279</v>
      </c>
      <c r="B74" s="54"/>
      <c r="C74" s="54">
        <v>1</v>
      </c>
      <c r="D74" s="54">
        <v>1</v>
      </c>
      <c r="E74" s="55"/>
      <c r="F74" s="56"/>
      <c r="G74" s="54" t="s">
        <v>62</v>
      </c>
      <c r="H74" s="54"/>
      <c r="I74" s="54">
        <v>1</v>
      </c>
      <c r="J74" s="54"/>
      <c r="M74" s="74" t="s">
        <v>281</v>
      </c>
      <c r="N74" s="74">
        <v>1</v>
      </c>
      <c r="O74" s="74"/>
      <c r="P74" s="74"/>
      <c r="Q74" s="75"/>
      <c r="R74" s="76"/>
      <c r="S74" s="74" t="s">
        <v>64</v>
      </c>
      <c r="T74" s="74">
        <v>8</v>
      </c>
      <c r="U74" s="74">
        <v>1</v>
      </c>
      <c r="V74" s="74"/>
    </row>
    <row r="75" spans="1:22">
      <c r="A75" s="54" t="s">
        <v>280</v>
      </c>
      <c r="B75" s="54"/>
      <c r="C75" s="54">
        <v>1</v>
      </c>
      <c r="D75" s="54"/>
      <c r="E75" s="55"/>
      <c r="F75" s="56"/>
      <c r="G75" s="54" t="s">
        <v>63</v>
      </c>
      <c r="H75" s="54">
        <v>2</v>
      </c>
      <c r="I75" s="54">
        <v>2</v>
      </c>
      <c r="J75" s="54"/>
      <c r="M75" s="74" t="s">
        <v>321</v>
      </c>
      <c r="N75" s="74">
        <v>1</v>
      </c>
      <c r="O75" s="74"/>
      <c r="P75" s="74"/>
      <c r="Q75" s="75"/>
      <c r="R75" s="76"/>
      <c r="S75" s="74" t="s">
        <v>65</v>
      </c>
      <c r="T75" s="74">
        <v>2</v>
      </c>
      <c r="U75" s="74"/>
      <c r="V75" s="74"/>
    </row>
    <row r="76" spans="1:22">
      <c r="A76" s="54" t="s">
        <v>281</v>
      </c>
      <c r="B76" s="54">
        <v>1</v>
      </c>
      <c r="C76" s="54"/>
      <c r="D76" s="54"/>
      <c r="E76" s="55"/>
      <c r="F76" s="56"/>
      <c r="G76" s="54" t="s">
        <v>64</v>
      </c>
      <c r="H76" s="54">
        <v>31</v>
      </c>
      <c r="I76" s="54">
        <v>7</v>
      </c>
      <c r="J76" s="54">
        <v>1</v>
      </c>
      <c r="M76" s="74" t="s">
        <v>282</v>
      </c>
      <c r="N76" s="78"/>
      <c r="O76" s="74">
        <v>1</v>
      </c>
      <c r="P76" s="74"/>
      <c r="Q76" s="75"/>
      <c r="R76" s="76"/>
      <c r="S76" s="74" t="s">
        <v>66</v>
      </c>
      <c r="T76" s="74"/>
      <c r="U76" s="74">
        <v>1</v>
      </c>
      <c r="V76" s="74"/>
    </row>
    <row r="77" spans="1:22">
      <c r="A77" s="54" t="s">
        <v>321</v>
      </c>
      <c r="B77" s="54">
        <v>1</v>
      </c>
      <c r="C77" s="54"/>
      <c r="D77" s="54"/>
      <c r="E77" s="55"/>
      <c r="F77" s="56"/>
      <c r="G77" s="54" t="s">
        <v>65</v>
      </c>
      <c r="H77" s="54">
        <v>2</v>
      </c>
      <c r="I77" s="54"/>
      <c r="J77" s="54"/>
      <c r="M77" s="74" t="s">
        <v>283</v>
      </c>
      <c r="N77" s="74">
        <v>1</v>
      </c>
      <c r="O77" s="74"/>
      <c r="P77" s="74"/>
      <c r="Q77" s="75"/>
      <c r="R77" s="76"/>
      <c r="S77" s="74" t="s">
        <v>67</v>
      </c>
      <c r="T77" s="74">
        <v>1</v>
      </c>
      <c r="U77" s="74"/>
      <c r="V77" s="74"/>
    </row>
    <row r="78" spans="1:22">
      <c r="A78" s="54" t="s">
        <v>282</v>
      </c>
      <c r="B78" s="58"/>
      <c r="C78" s="54">
        <v>1</v>
      </c>
      <c r="D78" s="54"/>
      <c r="E78" s="55"/>
      <c r="F78" s="56"/>
      <c r="G78" s="54" t="s">
        <v>66</v>
      </c>
      <c r="H78" s="54"/>
      <c r="I78" s="54">
        <v>1</v>
      </c>
      <c r="J78" s="54"/>
      <c r="M78" s="74" t="s">
        <v>284</v>
      </c>
      <c r="N78" s="74"/>
      <c r="O78" s="74"/>
      <c r="P78" s="74">
        <v>1</v>
      </c>
      <c r="Q78" s="75"/>
      <c r="R78" s="76"/>
      <c r="S78" s="74" t="s">
        <v>68</v>
      </c>
      <c r="T78" s="74"/>
      <c r="U78" s="74">
        <f>1</f>
        <v>1</v>
      </c>
      <c r="V78" s="74"/>
    </row>
    <row r="79" spans="1:22">
      <c r="A79" s="54" t="s">
        <v>283</v>
      </c>
      <c r="B79" s="54">
        <v>1</v>
      </c>
      <c r="C79" s="54">
        <v>1</v>
      </c>
      <c r="D79" s="54"/>
      <c r="E79" s="55"/>
      <c r="F79" s="56"/>
      <c r="G79" s="54" t="s">
        <v>67</v>
      </c>
      <c r="H79" s="54">
        <v>1</v>
      </c>
      <c r="I79" s="54"/>
      <c r="J79" s="54"/>
      <c r="M79" s="74" t="s">
        <v>285</v>
      </c>
      <c r="N79" s="74">
        <v>2</v>
      </c>
      <c r="O79" s="74"/>
      <c r="P79" s="74"/>
      <c r="Q79" s="75"/>
      <c r="R79" s="76"/>
      <c r="S79" s="74" t="s">
        <v>69</v>
      </c>
      <c r="T79" s="74">
        <v>1</v>
      </c>
      <c r="U79" s="74"/>
      <c r="V79" s="74"/>
    </row>
    <row r="80" spans="1:22">
      <c r="A80" s="54" t="s">
        <v>284</v>
      </c>
      <c r="B80" s="54"/>
      <c r="C80" s="54"/>
      <c r="D80" s="54">
        <v>1</v>
      </c>
      <c r="E80" s="55"/>
      <c r="F80" s="56"/>
      <c r="G80" s="54" t="s">
        <v>68</v>
      </c>
      <c r="H80" s="54"/>
      <c r="I80" s="54">
        <f>1</f>
        <v>1</v>
      </c>
      <c r="J80" s="54"/>
      <c r="M80" s="74" t="s">
        <v>286</v>
      </c>
      <c r="N80" s="74">
        <v>1</v>
      </c>
      <c r="O80" s="74"/>
      <c r="P80" s="74"/>
      <c r="Q80" s="75"/>
      <c r="R80" s="76"/>
      <c r="S80" s="74" t="s">
        <v>70</v>
      </c>
      <c r="T80" s="74"/>
      <c r="U80" s="74">
        <v>1</v>
      </c>
      <c r="V80" s="74"/>
    </row>
    <row r="81" spans="1:22">
      <c r="A81" s="54" t="s">
        <v>285</v>
      </c>
      <c r="B81" s="54">
        <v>5</v>
      </c>
      <c r="C81" s="54">
        <v>1</v>
      </c>
      <c r="D81" s="54"/>
      <c r="E81" s="55"/>
      <c r="F81" s="56"/>
      <c r="G81" s="54" t="s">
        <v>69</v>
      </c>
      <c r="H81" s="54">
        <v>1</v>
      </c>
      <c r="I81" s="54"/>
      <c r="J81" s="54"/>
      <c r="M81" s="74" t="s">
        <v>287</v>
      </c>
      <c r="N81" s="74"/>
      <c r="O81" s="74">
        <v>1</v>
      </c>
      <c r="P81" s="74"/>
      <c r="Q81" s="75"/>
      <c r="R81" s="76"/>
      <c r="S81" s="74" t="s">
        <v>71</v>
      </c>
      <c r="T81" s="74"/>
      <c r="U81" s="74">
        <v>1</v>
      </c>
      <c r="V81" s="74"/>
    </row>
    <row r="82" spans="1:22">
      <c r="A82" s="54" t="s">
        <v>286</v>
      </c>
      <c r="B82" s="54">
        <v>1</v>
      </c>
      <c r="C82" s="54"/>
      <c r="D82" s="54"/>
      <c r="E82" s="55"/>
      <c r="F82" s="56"/>
      <c r="G82" s="54" t="s">
        <v>70</v>
      </c>
      <c r="H82" s="54"/>
      <c r="I82" s="54">
        <v>1</v>
      </c>
      <c r="J82" s="54"/>
      <c r="M82" s="74" t="s">
        <v>288</v>
      </c>
      <c r="N82" s="74"/>
      <c r="O82" s="74">
        <v>2</v>
      </c>
      <c r="P82" s="74"/>
      <c r="Q82" s="75"/>
      <c r="R82" s="76"/>
      <c r="S82" s="74" t="s">
        <v>72</v>
      </c>
      <c r="T82" s="74"/>
      <c r="U82" s="74">
        <v>1</v>
      </c>
      <c r="V82" s="74"/>
    </row>
    <row r="83" spans="1:22">
      <c r="A83" s="54" t="s">
        <v>287</v>
      </c>
      <c r="B83" s="54"/>
      <c r="C83" s="54">
        <v>1</v>
      </c>
      <c r="D83" s="54"/>
      <c r="E83" s="55"/>
      <c r="F83" s="56"/>
      <c r="G83" s="54" t="s">
        <v>71</v>
      </c>
      <c r="H83" s="54"/>
      <c r="I83" s="54">
        <v>1</v>
      </c>
      <c r="J83" s="54"/>
      <c r="M83" s="74" t="s">
        <v>289</v>
      </c>
      <c r="N83" s="74"/>
      <c r="O83" s="74">
        <v>1</v>
      </c>
      <c r="P83" s="74"/>
      <c r="Q83" s="75"/>
      <c r="R83" s="76"/>
      <c r="S83" s="74" t="s">
        <v>73</v>
      </c>
      <c r="T83" s="74">
        <v>3</v>
      </c>
      <c r="U83" s="74"/>
      <c r="V83" s="74"/>
    </row>
    <row r="84" spans="1:22">
      <c r="A84" s="54" t="s">
        <v>288</v>
      </c>
      <c r="B84" s="54"/>
      <c r="C84" s="54">
        <v>2</v>
      </c>
      <c r="D84" s="54"/>
      <c r="E84" s="55"/>
      <c r="F84" s="56"/>
      <c r="G84" s="54" t="s">
        <v>72</v>
      </c>
      <c r="H84" s="54"/>
      <c r="I84" s="54">
        <v>1</v>
      </c>
      <c r="J84" s="54"/>
      <c r="M84" s="74" t="s">
        <v>290</v>
      </c>
      <c r="N84" s="74"/>
      <c r="O84" s="74"/>
      <c r="P84" s="74">
        <v>1</v>
      </c>
      <c r="Q84" s="75"/>
      <c r="R84" s="76"/>
      <c r="S84" s="74" t="s">
        <v>74</v>
      </c>
      <c r="T84" s="74">
        <v>1</v>
      </c>
      <c r="U84" s="74">
        <f>1</f>
        <v>1</v>
      </c>
      <c r="V84" s="74"/>
    </row>
    <row r="85" spans="1:22">
      <c r="A85" s="54" t="s">
        <v>289</v>
      </c>
      <c r="B85" s="54"/>
      <c r="C85" s="54">
        <v>1</v>
      </c>
      <c r="D85" s="54"/>
      <c r="E85" s="55"/>
      <c r="F85" s="56"/>
      <c r="G85" s="54" t="s">
        <v>73</v>
      </c>
      <c r="H85" s="54">
        <v>3</v>
      </c>
      <c r="I85" s="54"/>
      <c r="J85" s="54"/>
      <c r="M85" s="74" t="s">
        <v>291</v>
      </c>
      <c r="N85" s="74"/>
      <c r="O85" s="74">
        <v>1</v>
      </c>
      <c r="P85" s="74"/>
      <c r="Q85" s="75"/>
      <c r="R85" s="76"/>
      <c r="S85" s="74" t="s">
        <v>75</v>
      </c>
      <c r="T85" s="74"/>
      <c r="U85" s="74">
        <v>1</v>
      </c>
      <c r="V85" s="74"/>
    </row>
    <row r="86" spans="1:22">
      <c r="A86" s="54" t="s">
        <v>482</v>
      </c>
      <c r="B86" s="54"/>
      <c r="C86" s="54">
        <v>2</v>
      </c>
      <c r="D86" s="54"/>
      <c r="E86" s="55"/>
      <c r="F86" s="56"/>
      <c r="G86" s="54" t="s">
        <v>74</v>
      </c>
      <c r="H86" s="54">
        <v>1</v>
      </c>
      <c r="I86" s="54">
        <f>1</f>
        <v>1</v>
      </c>
      <c r="J86" s="54"/>
      <c r="M86" s="74" t="s">
        <v>292</v>
      </c>
      <c r="N86" s="74"/>
      <c r="O86" s="74">
        <v>1</v>
      </c>
      <c r="P86" s="74"/>
      <c r="Q86" s="75"/>
      <c r="R86" s="76"/>
      <c r="S86" s="74" t="s">
        <v>76</v>
      </c>
      <c r="T86" s="74">
        <v>1</v>
      </c>
      <c r="U86" s="74"/>
      <c r="V86" s="74"/>
    </row>
    <row r="87" spans="1:22">
      <c r="A87" s="54" t="s">
        <v>290</v>
      </c>
      <c r="B87" s="54"/>
      <c r="C87" s="54"/>
      <c r="D87" s="54">
        <v>1</v>
      </c>
      <c r="E87" s="55"/>
      <c r="F87" s="56"/>
      <c r="G87" s="54" t="s">
        <v>75</v>
      </c>
      <c r="H87" s="54"/>
      <c r="I87" s="54">
        <v>1</v>
      </c>
      <c r="J87" s="54"/>
      <c r="M87" s="74" t="s">
        <v>293</v>
      </c>
      <c r="N87" s="74"/>
      <c r="O87" s="74">
        <v>1</v>
      </c>
      <c r="P87" s="74"/>
      <c r="Q87" s="75"/>
      <c r="R87" s="76"/>
      <c r="S87" s="80" t="s">
        <v>459</v>
      </c>
      <c r="T87" s="80">
        <f>SUM(T8:T86)</f>
        <v>65</v>
      </c>
      <c r="U87" s="80">
        <f>SUM(U8:U86)</f>
        <v>43</v>
      </c>
      <c r="V87" s="80">
        <f>SUM(V8:V86)</f>
        <v>17</v>
      </c>
    </row>
    <row r="88" spans="1:22">
      <c r="A88" s="54" t="s">
        <v>291</v>
      </c>
      <c r="B88" s="54"/>
      <c r="C88" s="54">
        <v>1</v>
      </c>
      <c r="D88" s="54"/>
      <c r="E88" s="55"/>
      <c r="F88" s="56"/>
      <c r="G88" s="54" t="s">
        <v>76</v>
      </c>
      <c r="H88" s="54">
        <v>1</v>
      </c>
      <c r="I88" s="54">
        <v>2</v>
      </c>
      <c r="J88" s="54">
        <v>1</v>
      </c>
      <c r="M88" s="74" t="s">
        <v>294</v>
      </c>
      <c r="N88" s="74"/>
      <c r="O88" s="74">
        <v>1</v>
      </c>
      <c r="P88" s="74"/>
      <c r="Q88" s="75"/>
      <c r="R88" s="76"/>
      <c r="S88" s="75"/>
      <c r="T88" s="75"/>
      <c r="U88" s="75"/>
      <c r="V88" s="75"/>
    </row>
    <row r="89" spans="1:22">
      <c r="A89" s="54" t="s">
        <v>292</v>
      </c>
      <c r="B89" s="54"/>
      <c r="C89" s="54">
        <v>1</v>
      </c>
      <c r="D89" s="54"/>
      <c r="E89" s="55"/>
      <c r="F89" s="56"/>
      <c r="G89" s="60" t="s">
        <v>459</v>
      </c>
      <c r="H89" s="60">
        <f>SUM(H8:H88)</f>
        <v>137</v>
      </c>
      <c r="I89" s="60">
        <f>SUM(I8:I88)</f>
        <v>70</v>
      </c>
      <c r="J89" s="60">
        <f>SUM(J8:J88)</f>
        <v>28</v>
      </c>
      <c r="M89" s="74" t="s">
        <v>295</v>
      </c>
      <c r="N89" s="74"/>
      <c r="O89" s="74">
        <v>1</v>
      </c>
      <c r="P89" s="74"/>
      <c r="Q89" s="75"/>
      <c r="R89" s="76"/>
      <c r="S89" s="76"/>
      <c r="T89" s="76"/>
      <c r="U89" s="76"/>
      <c r="V89" s="76"/>
    </row>
    <row r="90" spans="1:22">
      <c r="A90" s="54" t="s">
        <v>293</v>
      </c>
      <c r="B90" s="54"/>
      <c r="C90" s="54">
        <v>1</v>
      </c>
      <c r="D90" s="54"/>
      <c r="E90" s="55"/>
      <c r="F90" s="56"/>
      <c r="G90" s="55"/>
      <c r="H90" s="55"/>
      <c r="I90" s="55"/>
      <c r="J90" s="55"/>
      <c r="M90" s="74" t="s">
        <v>296</v>
      </c>
      <c r="N90" s="74">
        <v>1</v>
      </c>
      <c r="O90" s="74"/>
      <c r="P90" s="74"/>
      <c r="Q90" s="75"/>
      <c r="R90" s="76"/>
      <c r="S90" s="76"/>
      <c r="T90" s="76"/>
      <c r="U90" s="76"/>
      <c r="V90" s="76"/>
    </row>
    <row r="91" spans="1:22">
      <c r="A91" s="54" t="s">
        <v>294</v>
      </c>
      <c r="B91" s="54"/>
      <c r="C91" s="54">
        <v>1</v>
      </c>
      <c r="D91" s="54"/>
      <c r="E91" s="55"/>
      <c r="F91" s="56"/>
      <c r="G91" s="56"/>
      <c r="H91" s="56"/>
      <c r="I91" s="56"/>
      <c r="J91" s="56"/>
      <c r="M91" s="74" t="s">
        <v>297</v>
      </c>
      <c r="N91" s="74">
        <v>1</v>
      </c>
      <c r="O91" s="74"/>
      <c r="P91" s="74"/>
      <c r="Q91" s="75"/>
      <c r="R91" s="76"/>
      <c r="S91" s="76"/>
      <c r="T91" s="76"/>
      <c r="U91" s="76"/>
      <c r="V91" s="76"/>
    </row>
    <row r="92" spans="1:22">
      <c r="A92" s="54" t="s">
        <v>295</v>
      </c>
      <c r="B92" s="54"/>
      <c r="C92" s="54">
        <v>1</v>
      </c>
      <c r="D92" s="54"/>
      <c r="E92" s="55"/>
      <c r="F92" s="56"/>
      <c r="G92" s="56"/>
      <c r="H92" s="56"/>
      <c r="I92" s="56"/>
      <c r="J92" s="56"/>
      <c r="M92" s="74" t="s">
        <v>298</v>
      </c>
      <c r="N92" s="74"/>
      <c r="O92" s="74">
        <v>1</v>
      </c>
      <c r="P92" s="74"/>
      <c r="Q92" s="75"/>
      <c r="R92" s="76"/>
      <c r="S92" s="76"/>
      <c r="T92" s="76"/>
      <c r="U92" s="76"/>
      <c r="V92" s="76"/>
    </row>
    <row r="93" spans="1:22">
      <c r="A93" s="54" t="s">
        <v>296</v>
      </c>
      <c r="B93" s="54">
        <v>1</v>
      </c>
      <c r="C93" s="54"/>
      <c r="D93" s="54"/>
      <c r="E93" s="55"/>
      <c r="F93" s="56"/>
      <c r="G93" s="56"/>
      <c r="H93" s="56"/>
      <c r="I93" s="56"/>
      <c r="J93" s="56"/>
      <c r="M93" s="74" t="s">
        <v>299</v>
      </c>
      <c r="N93" s="74"/>
      <c r="O93" s="74"/>
      <c r="P93" s="74">
        <v>1</v>
      </c>
      <c r="Q93" s="75"/>
      <c r="R93" s="76"/>
      <c r="S93" s="76"/>
      <c r="T93" s="76"/>
      <c r="U93" s="76"/>
      <c r="V93" s="76"/>
    </row>
    <row r="94" spans="1:22">
      <c r="A94" s="54" t="s">
        <v>297</v>
      </c>
      <c r="B94" s="54">
        <v>1</v>
      </c>
      <c r="C94" s="54"/>
      <c r="D94" s="54"/>
      <c r="E94" s="55"/>
      <c r="F94" s="56"/>
      <c r="G94" s="56"/>
      <c r="H94" s="56"/>
      <c r="I94" s="56"/>
      <c r="J94" s="56"/>
      <c r="M94" s="74" t="s">
        <v>300</v>
      </c>
      <c r="N94" s="74"/>
      <c r="O94" s="74">
        <v>1</v>
      </c>
      <c r="P94" s="74"/>
      <c r="Q94" s="75"/>
      <c r="R94" s="76"/>
      <c r="S94" s="76"/>
      <c r="T94" s="76"/>
      <c r="U94" s="76"/>
      <c r="V94" s="76"/>
    </row>
    <row r="95" spans="1:22">
      <c r="A95" s="54" t="s">
        <v>298</v>
      </c>
      <c r="B95" s="54"/>
      <c r="C95" s="54">
        <v>1</v>
      </c>
      <c r="D95" s="54"/>
      <c r="E95" s="55"/>
      <c r="F95" s="56"/>
      <c r="G95" s="56"/>
      <c r="H95" s="56"/>
      <c r="I95" s="56"/>
      <c r="J95" s="56"/>
      <c r="M95" s="74" t="s">
        <v>301</v>
      </c>
      <c r="N95" s="74"/>
      <c r="O95" s="74">
        <v>1</v>
      </c>
      <c r="P95" s="74"/>
      <c r="Q95" s="75"/>
      <c r="R95" s="76"/>
      <c r="S95" s="76"/>
      <c r="T95" s="76"/>
      <c r="U95" s="76"/>
      <c r="V95" s="76"/>
    </row>
    <row r="96" spans="1:22">
      <c r="A96" s="54" t="s">
        <v>481</v>
      </c>
      <c r="B96" s="54"/>
      <c r="C96" s="54">
        <v>3</v>
      </c>
      <c r="D96" s="54">
        <v>2</v>
      </c>
      <c r="E96" s="55"/>
      <c r="F96" s="56"/>
      <c r="G96" s="56"/>
      <c r="H96" s="56"/>
      <c r="I96" s="56"/>
      <c r="J96" s="56"/>
      <c r="M96" s="74" t="s">
        <v>302</v>
      </c>
      <c r="N96" s="74"/>
      <c r="O96" s="74">
        <v>1</v>
      </c>
      <c r="P96" s="74"/>
      <c r="Q96" s="75"/>
      <c r="R96" s="76"/>
      <c r="S96" s="76"/>
      <c r="T96" s="76"/>
      <c r="U96" s="76"/>
      <c r="V96" s="76"/>
    </row>
    <row r="97" spans="1:22">
      <c r="A97" s="54" t="s">
        <v>299</v>
      </c>
      <c r="B97" s="54"/>
      <c r="C97" s="54"/>
      <c r="D97" s="54">
        <v>1</v>
      </c>
      <c r="E97" s="55"/>
      <c r="F97" s="56"/>
      <c r="G97" s="56"/>
      <c r="H97" s="56"/>
      <c r="I97" s="56"/>
      <c r="J97" s="56"/>
      <c r="M97" s="74" t="s">
        <v>303</v>
      </c>
      <c r="N97" s="74"/>
      <c r="O97" s="74">
        <v>1</v>
      </c>
      <c r="P97" s="74"/>
      <c r="Q97" s="75"/>
      <c r="R97" s="76"/>
      <c r="S97" s="76"/>
      <c r="T97" s="76"/>
      <c r="U97" s="76"/>
      <c r="V97" s="76"/>
    </row>
    <row r="98" spans="1:22">
      <c r="A98" s="54" t="s">
        <v>300</v>
      </c>
      <c r="B98" s="54"/>
      <c r="C98" s="54">
        <v>1</v>
      </c>
      <c r="D98" s="54"/>
      <c r="E98" s="55"/>
      <c r="F98" s="56"/>
      <c r="G98" s="56"/>
      <c r="H98" s="56"/>
      <c r="I98" s="56"/>
      <c r="J98" s="56"/>
      <c r="M98" s="74" t="s">
        <v>304</v>
      </c>
      <c r="N98" s="74">
        <v>1</v>
      </c>
      <c r="O98" s="74"/>
      <c r="P98" s="74"/>
      <c r="Q98" s="75"/>
      <c r="R98" s="76"/>
      <c r="S98" s="76"/>
      <c r="T98" s="76"/>
      <c r="U98" s="76"/>
      <c r="V98" s="76"/>
    </row>
    <row r="99" spans="1:22">
      <c r="A99" s="54" t="s">
        <v>301</v>
      </c>
      <c r="B99" s="54"/>
      <c r="C99" s="54">
        <v>1</v>
      </c>
      <c r="D99" s="54"/>
      <c r="E99" s="55"/>
      <c r="F99" s="56"/>
      <c r="G99" s="56"/>
      <c r="H99" s="56"/>
      <c r="I99" s="56"/>
      <c r="J99" s="56"/>
      <c r="M99" s="74" t="s">
        <v>305</v>
      </c>
      <c r="N99" s="74"/>
      <c r="O99" s="74">
        <v>1</v>
      </c>
      <c r="P99" s="74"/>
      <c r="Q99" s="75"/>
      <c r="R99" s="76"/>
      <c r="S99" s="76"/>
      <c r="T99" s="76"/>
      <c r="U99" s="76"/>
      <c r="V99" s="76"/>
    </row>
    <row r="100" spans="1:22">
      <c r="A100" s="54" t="s">
        <v>302</v>
      </c>
      <c r="B100" s="54"/>
      <c r="C100" s="54">
        <v>1</v>
      </c>
      <c r="D100" s="54"/>
      <c r="E100" s="55"/>
      <c r="F100" s="56"/>
      <c r="G100" s="56"/>
      <c r="H100" s="56"/>
      <c r="I100" s="56"/>
      <c r="J100" s="56"/>
      <c r="M100" s="74" t="s">
        <v>306</v>
      </c>
      <c r="N100" s="74">
        <v>1</v>
      </c>
      <c r="O100" s="74"/>
      <c r="P100" s="74"/>
      <c r="Q100" s="75"/>
      <c r="R100" s="76"/>
      <c r="S100" s="76"/>
      <c r="T100" s="76"/>
      <c r="U100" s="76"/>
      <c r="V100" s="76"/>
    </row>
    <row r="101" spans="1:22">
      <c r="A101" s="54" t="s">
        <v>303</v>
      </c>
      <c r="B101" s="54"/>
      <c r="C101" s="54">
        <v>1</v>
      </c>
      <c r="D101" s="54"/>
      <c r="E101" s="55"/>
      <c r="F101" s="56"/>
      <c r="G101" s="56"/>
      <c r="H101" s="56"/>
      <c r="I101" s="56"/>
      <c r="J101" s="56"/>
      <c r="M101" s="74" t="s">
        <v>307</v>
      </c>
      <c r="N101" s="74">
        <v>1</v>
      </c>
      <c r="O101" s="74">
        <v>1</v>
      </c>
      <c r="P101" s="74"/>
      <c r="Q101" s="75"/>
      <c r="R101" s="76"/>
      <c r="S101" s="76"/>
      <c r="T101" s="76"/>
      <c r="U101" s="76"/>
      <c r="V101" s="76"/>
    </row>
    <row r="102" spans="1:22">
      <c r="A102" s="54" t="s">
        <v>304</v>
      </c>
      <c r="B102" s="54">
        <v>1</v>
      </c>
      <c r="C102" s="54"/>
      <c r="D102" s="54"/>
      <c r="E102" s="55"/>
      <c r="F102" s="56"/>
      <c r="G102" s="56"/>
      <c r="H102" s="56"/>
      <c r="I102" s="56"/>
      <c r="J102" s="56"/>
      <c r="M102" s="74" t="s">
        <v>308</v>
      </c>
      <c r="N102" s="74">
        <v>1</v>
      </c>
      <c r="O102" s="74"/>
      <c r="P102" s="74"/>
      <c r="Q102" s="75"/>
      <c r="R102" s="76"/>
      <c r="S102" s="76"/>
      <c r="T102" s="76"/>
      <c r="U102" s="76"/>
      <c r="V102" s="76"/>
    </row>
    <row r="103" spans="1:22">
      <c r="A103" s="54" t="s">
        <v>305</v>
      </c>
      <c r="B103" s="54"/>
      <c r="C103" s="54">
        <v>1</v>
      </c>
      <c r="D103" s="54"/>
      <c r="E103" s="55"/>
      <c r="F103" s="56"/>
      <c r="G103" s="56"/>
      <c r="H103" s="56"/>
      <c r="I103" s="56"/>
      <c r="J103" s="56"/>
      <c r="M103" s="74" t="s">
        <v>309</v>
      </c>
      <c r="N103" s="74">
        <v>1</v>
      </c>
      <c r="O103" s="74"/>
      <c r="P103" s="74"/>
      <c r="Q103" s="75"/>
      <c r="R103" s="76"/>
      <c r="S103" s="76"/>
      <c r="T103" s="76"/>
      <c r="U103" s="76"/>
      <c r="V103" s="76"/>
    </row>
    <row r="104" spans="1:22">
      <c r="A104" s="54" t="s">
        <v>306</v>
      </c>
      <c r="B104" s="54">
        <v>1</v>
      </c>
      <c r="C104" s="54"/>
      <c r="D104" s="54"/>
      <c r="E104" s="55"/>
      <c r="F104" s="56"/>
      <c r="G104" s="56"/>
      <c r="H104" s="56"/>
      <c r="I104" s="56"/>
      <c r="J104" s="56"/>
      <c r="M104" s="74" t="s">
        <v>310</v>
      </c>
      <c r="N104" s="74">
        <v>1</v>
      </c>
      <c r="O104" s="74"/>
      <c r="P104" s="74"/>
      <c r="Q104" s="75"/>
      <c r="R104" s="76"/>
      <c r="S104" s="76"/>
      <c r="T104" s="76"/>
      <c r="U104" s="76"/>
      <c r="V104" s="76"/>
    </row>
    <row r="105" spans="1:22">
      <c r="A105" s="54" t="s">
        <v>307</v>
      </c>
      <c r="B105" s="54">
        <v>1</v>
      </c>
      <c r="C105" s="54">
        <v>1</v>
      </c>
      <c r="D105" s="54"/>
      <c r="E105" s="55"/>
      <c r="F105" s="56"/>
      <c r="G105" s="56"/>
      <c r="H105" s="56"/>
      <c r="I105" s="56"/>
      <c r="J105" s="56"/>
      <c r="M105" s="74" t="s">
        <v>311</v>
      </c>
      <c r="N105" s="74"/>
      <c r="O105" s="74">
        <v>1</v>
      </c>
      <c r="P105" s="74"/>
      <c r="Q105" s="75"/>
      <c r="R105" s="76"/>
      <c r="S105" s="76"/>
      <c r="T105" s="76"/>
      <c r="U105" s="76"/>
      <c r="V105" s="76"/>
    </row>
    <row r="106" spans="1:22">
      <c r="A106" s="54" t="s">
        <v>308</v>
      </c>
      <c r="B106" s="54">
        <v>6</v>
      </c>
      <c r="C106" s="54"/>
      <c r="D106" s="54"/>
      <c r="E106" s="55"/>
      <c r="F106" s="56"/>
      <c r="G106" s="56"/>
      <c r="H106" s="56"/>
      <c r="I106" s="56"/>
      <c r="J106" s="56"/>
      <c r="M106" s="74" t="s">
        <v>312</v>
      </c>
      <c r="N106" s="74"/>
      <c r="O106" s="74">
        <v>1</v>
      </c>
      <c r="P106" s="74"/>
      <c r="Q106" s="75"/>
      <c r="R106" s="76"/>
      <c r="S106" s="76"/>
      <c r="T106" s="76"/>
      <c r="U106" s="76"/>
      <c r="V106" s="76"/>
    </row>
    <row r="107" spans="1:22">
      <c r="A107" s="54" t="s">
        <v>309</v>
      </c>
      <c r="B107" s="54">
        <v>6</v>
      </c>
      <c r="C107" s="54"/>
      <c r="D107" s="54"/>
      <c r="E107" s="55"/>
      <c r="F107" s="56"/>
      <c r="G107" s="56"/>
      <c r="H107" s="56"/>
      <c r="I107" s="56"/>
      <c r="J107" s="56"/>
      <c r="M107" s="74" t="s">
        <v>313</v>
      </c>
      <c r="N107" s="74"/>
      <c r="O107" s="74"/>
      <c r="P107" s="74">
        <v>1</v>
      </c>
      <c r="Q107" s="75"/>
      <c r="R107" s="76"/>
      <c r="S107" s="76"/>
      <c r="T107" s="76"/>
      <c r="U107" s="76"/>
      <c r="V107" s="76"/>
    </row>
    <row r="108" spans="1:22">
      <c r="A108" s="54" t="s">
        <v>310</v>
      </c>
      <c r="B108" s="54">
        <v>1</v>
      </c>
      <c r="C108" s="54"/>
      <c r="D108" s="54"/>
      <c r="E108" s="55"/>
      <c r="F108" s="56"/>
      <c r="G108" s="56"/>
      <c r="H108" s="56"/>
      <c r="I108" s="56"/>
      <c r="J108" s="56"/>
      <c r="M108" s="74" t="s">
        <v>314</v>
      </c>
      <c r="N108" s="74"/>
      <c r="O108" s="74"/>
      <c r="P108" s="74">
        <v>1</v>
      </c>
      <c r="Q108" s="75"/>
      <c r="R108" s="76"/>
      <c r="S108" s="76"/>
      <c r="T108" s="76"/>
      <c r="U108" s="76"/>
      <c r="V108" s="76"/>
    </row>
    <row r="109" spans="1:22">
      <c r="A109" s="54" t="s">
        <v>311</v>
      </c>
      <c r="B109" s="54"/>
      <c r="C109" s="54">
        <v>1</v>
      </c>
      <c r="D109" s="54"/>
      <c r="E109" s="55"/>
      <c r="F109" s="56"/>
      <c r="G109" s="56"/>
      <c r="H109" s="56"/>
      <c r="I109" s="56"/>
      <c r="J109" s="56"/>
      <c r="M109" s="74" t="s">
        <v>315</v>
      </c>
      <c r="N109" s="74"/>
      <c r="O109" s="74">
        <v>1</v>
      </c>
      <c r="P109" s="74"/>
      <c r="Q109" s="75"/>
      <c r="R109" s="76"/>
      <c r="S109" s="76"/>
      <c r="T109" s="76"/>
      <c r="U109" s="76"/>
      <c r="V109" s="76"/>
    </row>
    <row r="110" spans="1:22">
      <c r="A110" s="54" t="s">
        <v>312</v>
      </c>
      <c r="B110" s="54"/>
      <c r="C110" s="54">
        <v>1</v>
      </c>
      <c r="D110" s="54"/>
      <c r="E110" s="55"/>
      <c r="F110" s="56"/>
      <c r="G110" s="56"/>
      <c r="H110" s="56"/>
      <c r="I110" s="56"/>
      <c r="J110" s="56"/>
      <c r="M110" s="74" t="s">
        <v>316</v>
      </c>
      <c r="N110" s="74"/>
      <c r="O110" s="74">
        <v>1</v>
      </c>
      <c r="P110" s="74"/>
      <c r="Q110" s="75"/>
      <c r="R110" s="76"/>
      <c r="S110" s="76"/>
      <c r="T110" s="76"/>
      <c r="U110" s="76"/>
      <c r="V110" s="76"/>
    </row>
    <row r="111" spans="1:22">
      <c r="A111" s="54" t="s">
        <v>313</v>
      </c>
      <c r="B111" s="54"/>
      <c r="C111" s="54"/>
      <c r="D111" s="54">
        <v>1</v>
      </c>
      <c r="E111" s="55"/>
      <c r="F111" s="56"/>
      <c r="G111" s="56"/>
      <c r="H111" s="56"/>
      <c r="I111" s="56"/>
      <c r="J111" s="56"/>
      <c r="M111" s="74" t="s">
        <v>317</v>
      </c>
      <c r="N111" s="74"/>
      <c r="O111" s="74"/>
      <c r="P111" s="74">
        <v>1</v>
      </c>
      <c r="Q111" s="75"/>
      <c r="R111" s="76"/>
      <c r="S111" s="76"/>
      <c r="T111" s="76"/>
      <c r="U111" s="76"/>
      <c r="V111" s="76"/>
    </row>
    <row r="112" spans="1:22">
      <c r="A112" s="54" t="s">
        <v>314</v>
      </c>
      <c r="B112" s="54"/>
      <c r="C112" s="54"/>
      <c r="D112" s="54">
        <v>1</v>
      </c>
      <c r="E112" s="55"/>
      <c r="F112" s="56"/>
      <c r="G112" s="56"/>
      <c r="H112" s="56"/>
      <c r="I112" s="56"/>
      <c r="J112" s="56"/>
      <c r="M112" s="74" t="s">
        <v>318</v>
      </c>
      <c r="N112" s="74">
        <v>1</v>
      </c>
      <c r="O112" s="74"/>
      <c r="P112" s="74"/>
      <c r="Q112" s="75"/>
      <c r="R112" s="76"/>
      <c r="S112" s="76"/>
      <c r="T112" s="76"/>
      <c r="U112" s="76"/>
      <c r="V112" s="76"/>
    </row>
    <row r="113" spans="1:22">
      <c r="A113" s="54" t="s">
        <v>480</v>
      </c>
      <c r="B113" s="54"/>
      <c r="C113" s="54">
        <v>3</v>
      </c>
      <c r="D113" s="54"/>
      <c r="E113" s="55"/>
      <c r="F113" s="56"/>
      <c r="G113" s="56"/>
      <c r="H113" s="56"/>
      <c r="I113" s="56"/>
      <c r="J113" s="56"/>
      <c r="M113" s="74" t="s">
        <v>319</v>
      </c>
      <c r="N113" s="74"/>
      <c r="O113" s="74">
        <v>1</v>
      </c>
      <c r="P113" s="74"/>
      <c r="Q113" s="75"/>
      <c r="R113" s="76"/>
      <c r="S113" s="76"/>
      <c r="T113" s="76"/>
      <c r="U113" s="76"/>
      <c r="V113" s="76"/>
    </row>
    <row r="114" spans="1:22">
      <c r="A114" s="54" t="s">
        <v>315</v>
      </c>
      <c r="B114" s="54"/>
      <c r="C114" s="54">
        <v>1</v>
      </c>
      <c r="D114" s="54"/>
      <c r="E114" s="55"/>
      <c r="F114" s="56"/>
      <c r="G114" s="56"/>
      <c r="H114" s="56"/>
      <c r="I114" s="56"/>
      <c r="J114" s="56"/>
      <c r="M114" s="74" t="s">
        <v>320</v>
      </c>
      <c r="N114" s="74"/>
      <c r="O114" s="74"/>
      <c r="P114" s="74">
        <v>1</v>
      </c>
      <c r="Q114" s="75"/>
      <c r="R114" s="76"/>
      <c r="S114" s="76"/>
      <c r="T114" s="76"/>
      <c r="U114" s="76"/>
      <c r="V114" s="76"/>
    </row>
    <row r="115" spans="1:22">
      <c r="A115" s="54" t="s">
        <v>316</v>
      </c>
      <c r="B115" s="54"/>
      <c r="C115" s="54">
        <v>1</v>
      </c>
      <c r="D115" s="54"/>
      <c r="E115" s="55"/>
      <c r="F115" s="56"/>
      <c r="G115" s="56"/>
      <c r="H115" s="56"/>
      <c r="I115" s="56"/>
      <c r="J115" s="56"/>
      <c r="M115" s="80" t="s">
        <v>459</v>
      </c>
      <c r="N115" s="80">
        <f>SUM(N8:N114)</f>
        <v>40</v>
      </c>
      <c r="O115" s="80">
        <f>SUM(O8:O114)</f>
        <v>64</v>
      </c>
      <c r="P115" s="80">
        <f>SUM(P8:P114)</f>
        <v>22</v>
      </c>
      <c r="Q115" s="75"/>
      <c r="R115" s="76"/>
      <c r="S115" s="76"/>
      <c r="T115" s="76"/>
      <c r="U115" s="76"/>
      <c r="V115" s="76"/>
    </row>
    <row r="116" spans="1:22">
      <c r="A116" s="54" t="s">
        <v>317</v>
      </c>
      <c r="B116" s="54"/>
      <c r="C116" s="54"/>
      <c r="D116" s="54">
        <v>1</v>
      </c>
      <c r="E116" s="55"/>
      <c r="F116" s="56"/>
      <c r="G116" s="56"/>
      <c r="H116" s="56"/>
      <c r="I116" s="56"/>
      <c r="J116" s="56"/>
      <c r="M116" s="81"/>
      <c r="N116" s="75"/>
      <c r="O116" s="75"/>
      <c r="P116" s="81"/>
      <c r="Q116" s="75"/>
      <c r="R116" s="76"/>
      <c r="S116" s="76"/>
      <c r="T116" s="76"/>
      <c r="U116" s="76"/>
      <c r="V116" s="76"/>
    </row>
    <row r="117" spans="1:22" ht="24">
      <c r="A117" s="54" t="s">
        <v>318</v>
      </c>
      <c r="B117" s="54">
        <v>2</v>
      </c>
      <c r="C117" s="54"/>
      <c r="D117" s="54"/>
      <c r="E117" s="55"/>
      <c r="F117" s="56"/>
      <c r="G117" s="56"/>
      <c r="H117" s="56"/>
      <c r="I117" s="56"/>
      <c r="J117" s="56"/>
      <c r="M117" s="71" t="s">
        <v>214</v>
      </c>
      <c r="N117" s="71" t="s">
        <v>211</v>
      </c>
      <c r="O117" s="71" t="s">
        <v>212</v>
      </c>
      <c r="P117" s="71" t="s">
        <v>213</v>
      </c>
      <c r="Q117" s="75"/>
      <c r="R117" s="76"/>
      <c r="S117" s="71" t="s">
        <v>214</v>
      </c>
      <c r="T117" s="71" t="s">
        <v>211</v>
      </c>
      <c r="U117" s="71" t="s">
        <v>212</v>
      </c>
      <c r="V117" s="71" t="s">
        <v>213</v>
      </c>
    </row>
    <row r="118" spans="1:22">
      <c r="A118" s="54" t="s">
        <v>319</v>
      </c>
      <c r="B118" s="54"/>
      <c r="C118" s="54">
        <v>1</v>
      </c>
      <c r="D118" s="54"/>
      <c r="E118" s="55"/>
      <c r="F118" s="56"/>
      <c r="G118" s="56"/>
      <c r="H118" s="56"/>
      <c r="I118" s="56"/>
      <c r="J118" s="56"/>
      <c r="M118" s="74" t="s">
        <v>322</v>
      </c>
      <c r="N118" s="74"/>
      <c r="O118" s="74">
        <v>1</v>
      </c>
      <c r="P118" s="74"/>
      <c r="Q118" s="75"/>
      <c r="R118" s="76"/>
      <c r="S118" s="74" t="s">
        <v>79</v>
      </c>
      <c r="T118" s="74"/>
      <c r="U118" s="74"/>
      <c r="V118" s="74">
        <v>1</v>
      </c>
    </row>
    <row r="119" spans="1:22">
      <c r="A119" s="54" t="s">
        <v>320</v>
      </c>
      <c r="B119" s="54"/>
      <c r="C119" s="54"/>
      <c r="D119" s="54">
        <v>1</v>
      </c>
      <c r="E119" s="55"/>
      <c r="F119" s="56"/>
      <c r="G119" s="56"/>
      <c r="H119" s="56"/>
      <c r="I119" s="56"/>
      <c r="J119" s="56"/>
      <c r="M119" s="74" t="s">
        <v>323</v>
      </c>
      <c r="N119" s="74"/>
      <c r="O119" s="74"/>
      <c r="P119" s="74">
        <f>1</f>
        <v>1</v>
      </c>
      <c r="Q119" s="75"/>
      <c r="R119" s="76"/>
      <c r="S119" s="74" t="s">
        <v>80</v>
      </c>
      <c r="T119" s="74"/>
      <c r="U119" s="74"/>
      <c r="V119" s="74">
        <v>1</v>
      </c>
    </row>
    <row r="120" spans="1:22">
      <c r="A120" s="60" t="s">
        <v>459</v>
      </c>
      <c r="B120" s="60">
        <f>SUM(B8:B119)</f>
        <v>87</v>
      </c>
      <c r="C120" s="60">
        <f>SUM(C8:C119)</f>
        <v>89</v>
      </c>
      <c r="D120" s="60">
        <f>SUM(D8:D119)</f>
        <v>29</v>
      </c>
      <c r="E120" s="55"/>
      <c r="F120" s="56"/>
      <c r="G120" s="56"/>
      <c r="H120" s="56"/>
      <c r="I120" s="56"/>
      <c r="J120" s="56"/>
      <c r="M120" s="74" t="s">
        <v>324</v>
      </c>
      <c r="N120" s="74"/>
      <c r="O120" s="74">
        <v>1</v>
      </c>
      <c r="P120" s="74"/>
      <c r="Q120" s="75"/>
      <c r="R120" s="76"/>
      <c r="S120" s="74" t="s">
        <v>81</v>
      </c>
      <c r="T120" s="74"/>
      <c r="U120" s="74">
        <f>1</f>
        <v>1</v>
      </c>
      <c r="V120" s="74"/>
    </row>
    <row r="121" spans="1:22">
      <c r="A121" s="61"/>
      <c r="B121" s="55"/>
      <c r="C121" s="55"/>
      <c r="D121" s="61"/>
      <c r="E121" s="55"/>
      <c r="F121" s="56"/>
      <c r="G121" s="56"/>
      <c r="H121" s="56"/>
      <c r="I121" s="56"/>
      <c r="J121" s="56"/>
      <c r="M121" s="74" t="s">
        <v>325</v>
      </c>
      <c r="N121" s="74"/>
      <c r="O121" s="74"/>
      <c r="P121" s="74">
        <f>1</f>
        <v>1</v>
      </c>
      <c r="Q121" s="75"/>
      <c r="R121" s="76"/>
      <c r="S121" s="74" t="s">
        <v>82</v>
      </c>
      <c r="T121" s="74"/>
      <c r="U121" s="74"/>
      <c r="V121" s="74">
        <v>1</v>
      </c>
    </row>
    <row r="122" spans="1:22" ht="24">
      <c r="A122" s="51" t="s">
        <v>214</v>
      </c>
      <c r="B122" s="51" t="s">
        <v>211</v>
      </c>
      <c r="C122" s="51" t="s">
        <v>212</v>
      </c>
      <c r="D122" s="51" t="s">
        <v>213</v>
      </c>
      <c r="E122" s="62"/>
      <c r="F122" s="56"/>
      <c r="G122" s="51" t="s">
        <v>214</v>
      </c>
      <c r="H122" s="51" t="s">
        <v>211</v>
      </c>
      <c r="I122" s="51" t="s">
        <v>212</v>
      </c>
      <c r="J122" s="51" t="s">
        <v>213</v>
      </c>
      <c r="M122" s="74" t="s">
        <v>326</v>
      </c>
      <c r="N122" s="74"/>
      <c r="O122" s="74">
        <f>1</f>
        <v>1</v>
      </c>
      <c r="P122" s="74"/>
      <c r="Q122" s="82"/>
      <c r="R122" s="76"/>
      <c r="S122" s="74" t="s">
        <v>83</v>
      </c>
      <c r="T122" s="74"/>
      <c r="U122" s="74">
        <v>1</v>
      </c>
      <c r="V122" s="74">
        <f>1</f>
        <v>1</v>
      </c>
    </row>
    <row r="123" spans="1:22">
      <c r="A123" s="54" t="s">
        <v>322</v>
      </c>
      <c r="B123" s="54"/>
      <c r="C123" s="54">
        <v>1</v>
      </c>
      <c r="D123" s="54"/>
      <c r="E123" s="61"/>
      <c r="F123" s="56"/>
      <c r="G123" s="54" t="s">
        <v>79</v>
      </c>
      <c r="H123" s="54"/>
      <c r="I123" s="54"/>
      <c r="J123" s="54">
        <v>1</v>
      </c>
      <c r="M123" s="74" t="s">
        <v>92</v>
      </c>
      <c r="N123" s="74"/>
      <c r="O123" s="74">
        <v>1</v>
      </c>
      <c r="P123" s="74"/>
      <c r="Q123" s="81"/>
      <c r="R123" s="76"/>
      <c r="S123" s="74" t="s">
        <v>84</v>
      </c>
      <c r="T123" s="74"/>
      <c r="U123" s="74"/>
      <c r="V123" s="74">
        <f>1</f>
        <v>1</v>
      </c>
    </row>
    <row r="124" spans="1:22" ht="24">
      <c r="A124" s="54" t="s">
        <v>323</v>
      </c>
      <c r="B124" s="54"/>
      <c r="C124" s="54"/>
      <c r="D124" s="54">
        <f>1</f>
        <v>1</v>
      </c>
      <c r="E124" s="51"/>
      <c r="F124" s="56"/>
      <c r="G124" s="54" t="s">
        <v>80</v>
      </c>
      <c r="H124" s="54"/>
      <c r="I124" s="54"/>
      <c r="J124" s="54">
        <v>1</v>
      </c>
      <c r="M124" s="74" t="s">
        <v>327</v>
      </c>
      <c r="N124" s="74"/>
      <c r="O124" s="74"/>
      <c r="P124" s="74">
        <f>1</f>
        <v>1</v>
      </c>
      <c r="Q124" s="71"/>
      <c r="R124" s="76"/>
      <c r="S124" s="74" t="s">
        <v>85</v>
      </c>
      <c r="T124" s="74"/>
      <c r="U124" s="74"/>
      <c r="V124" s="74">
        <f>1</f>
        <v>1</v>
      </c>
    </row>
    <row r="125" spans="1:22">
      <c r="A125" s="54" t="s">
        <v>324</v>
      </c>
      <c r="B125" s="54"/>
      <c r="C125" s="54">
        <v>1</v>
      </c>
      <c r="D125" s="54"/>
      <c r="E125" s="55"/>
      <c r="F125" s="56"/>
      <c r="G125" s="54" t="s">
        <v>81</v>
      </c>
      <c r="H125" s="54"/>
      <c r="I125" s="54">
        <f>1</f>
        <v>1</v>
      </c>
      <c r="J125" s="54"/>
      <c r="K125" s="13"/>
      <c r="L125" s="13"/>
      <c r="M125" s="74" t="s">
        <v>328</v>
      </c>
      <c r="N125" s="74"/>
      <c r="O125" s="74"/>
      <c r="P125" s="74">
        <f>1</f>
        <v>1</v>
      </c>
      <c r="Q125" s="75"/>
      <c r="R125" s="76"/>
      <c r="S125" s="74" t="s">
        <v>86</v>
      </c>
      <c r="T125" s="74">
        <v>2</v>
      </c>
      <c r="U125" s="74">
        <v>1</v>
      </c>
      <c r="V125" s="74">
        <v>1</v>
      </c>
    </row>
    <row r="126" spans="1:22">
      <c r="A126" s="54" t="s">
        <v>325</v>
      </c>
      <c r="B126" s="54"/>
      <c r="C126" s="54"/>
      <c r="D126" s="54">
        <f>1</f>
        <v>1</v>
      </c>
      <c r="E126" s="55"/>
      <c r="F126" s="56"/>
      <c r="G126" s="54" t="s">
        <v>82</v>
      </c>
      <c r="H126" s="54"/>
      <c r="I126" s="54"/>
      <c r="J126" s="54">
        <v>1</v>
      </c>
      <c r="K126" s="13"/>
      <c r="L126" s="13"/>
      <c r="M126" s="74" t="s">
        <v>329</v>
      </c>
      <c r="N126" s="74"/>
      <c r="O126" s="74">
        <v>1</v>
      </c>
      <c r="P126" s="74"/>
      <c r="Q126" s="75"/>
      <c r="R126" s="76"/>
      <c r="S126" s="74" t="s">
        <v>87</v>
      </c>
      <c r="T126" s="74"/>
      <c r="U126" s="74"/>
      <c r="V126" s="74">
        <v>1</v>
      </c>
    </row>
    <row r="127" spans="1:22">
      <c r="A127" s="54" t="s">
        <v>326</v>
      </c>
      <c r="B127" s="54"/>
      <c r="C127" s="54">
        <f>1</f>
        <v>1</v>
      </c>
      <c r="D127" s="54"/>
      <c r="E127" s="55"/>
      <c r="F127" s="56"/>
      <c r="G127" s="54" t="s">
        <v>83</v>
      </c>
      <c r="H127" s="54"/>
      <c r="I127" s="54">
        <v>1</v>
      </c>
      <c r="J127" s="54">
        <f>1</f>
        <v>1</v>
      </c>
      <c r="K127" s="13"/>
      <c r="L127" s="13"/>
      <c r="M127" s="74" t="s">
        <v>330</v>
      </c>
      <c r="N127" s="74"/>
      <c r="O127" s="74">
        <v>1</v>
      </c>
      <c r="P127" s="74"/>
      <c r="Q127" s="75"/>
      <c r="R127" s="76"/>
      <c r="S127" s="74" t="s">
        <v>88</v>
      </c>
      <c r="T127" s="74"/>
      <c r="U127" s="74"/>
      <c r="V127" s="74">
        <v>1</v>
      </c>
    </row>
    <row r="128" spans="1:22">
      <c r="A128" s="54" t="s">
        <v>92</v>
      </c>
      <c r="B128" s="54"/>
      <c r="C128" s="54">
        <v>1</v>
      </c>
      <c r="D128" s="54"/>
      <c r="E128" s="55"/>
      <c r="F128" s="56"/>
      <c r="G128" s="54" t="s">
        <v>84</v>
      </c>
      <c r="H128" s="54"/>
      <c r="I128" s="54"/>
      <c r="J128" s="54">
        <f>1</f>
        <v>1</v>
      </c>
      <c r="K128" s="13"/>
      <c r="L128" s="13"/>
      <c r="M128" s="74" t="s">
        <v>331</v>
      </c>
      <c r="N128" s="74"/>
      <c r="O128" s="74">
        <v>1</v>
      </c>
      <c r="P128" s="74"/>
      <c r="Q128" s="75"/>
      <c r="R128" s="76"/>
      <c r="S128" s="74" t="s">
        <v>89</v>
      </c>
      <c r="T128" s="74"/>
      <c r="U128" s="74"/>
      <c r="V128" s="74">
        <v>1</v>
      </c>
    </row>
    <row r="129" spans="1:22">
      <c r="A129" s="54" t="s">
        <v>327</v>
      </c>
      <c r="B129" s="54"/>
      <c r="C129" s="54"/>
      <c r="D129" s="54">
        <f>1</f>
        <v>1</v>
      </c>
      <c r="E129" s="55"/>
      <c r="F129" s="56"/>
      <c r="G129" s="54" t="s">
        <v>85</v>
      </c>
      <c r="H129" s="54"/>
      <c r="I129" s="54"/>
      <c r="J129" s="54">
        <f>1</f>
        <v>1</v>
      </c>
      <c r="K129" s="13"/>
      <c r="L129" s="13"/>
      <c r="M129" s="74" t="s">
        <v>332</v>
      </c>
      <c r="N129" s="74">
        <v>1</v>
      </c>
      <c r="O129" s="74"/>
      <c r="P129" s="74"/>
      <c r="Q129" s="75"/>
      <c r="R129" s="76"/>
      <c r="S129" s="74" t="s">
        <v>90</v>
      </c>
      <c r="T129" s="74"/>
      <c r="U129" s="74">
        <v>1</v>
      </c>
      <c r="V129" s="74"/>
    </row>
    <row r="130" spans="1:22">
      <c r="A130" s="54" t="s">
        <v>328</v>
      </c>
      <c r="B130" s="54"/>
      <c r="C130" s="54"/>
      <c r="D130" s="54">
        <f>1</f>
        <v>1</v>
      </c>
      <c r="E130" s="55"/>
      <c r="F130" s="56"/>
      <c r="G130" s="54" t="s">
        <v>86</v>
      </c>
      <c r="H130" s="54">
        <v>9</v>
      </c>
      <c r="I130" s="54">
        <v>2</v>
      </c>
      <c r="J130" s="54">
        <v>1</v>
      </c>
      <c r="K130" s="13"/>
      <c r="L130" s="13"/>
      <c r="M130" s="74" t="s">
        <v>333</v>
      </c>
      <c r="N130" s="74"/>
      <c r="O130" s="74">
        <v>1</v>
      </c>
      <c r="P130" s="74"/>
      <c r="Q130" s="75"/>
      <c r="R130" s="76"/>
      <c r="S130" s="74" t="s">
        <v>91</v>
      </c>
      <c r="T130" s="74"/>
      <c r="U130" s="74">
        <v>1</v>
      </c>
      <c r="V130" s="74"/>
    </row>
    <row r="131" spans="1:22">
      <c r="A131" s="54" t="s">
        <v>329</v>
      </c>
      <c r="B131" s="54"/>
      <c r="C131" s="54">
        <v>1</v>
      </c>
      <c r="D131" s="54"/>
      <c r="E131" s="55"/>
      <c r="F131" s="56"/>
      <c r="G131" s="54" t="s">
        <v>87</v>
      </c>
      <c r="H131" s="54"/>
      <c r="I131" s="54"/>
      <c r="J131" s="54">
        <v>1</v>
      </c>
      <c r="K131" s="13"/>
      <c r="L131" s="13"/>
      <c r="M131" s="74" t="s">
        <v>334</v>
      </c>
      <c r="N131" s="74"/>
      <c r="O131" s="74">
        <v>1</v>
      </c>
      <c r="P131" s="74"/>
      <c r="Q131" s="75"/>
      <c r="R131" s="76"/>
      <c r="S131" s="74" t="s">
        <v>92</v>
      </c>
      <c r="T131" s="74"/>
      <c r="U131" s="74"/>
      <c r="V131" s="74">
        <v>1</v>
      </c>
    </row>
    <row r="132" spans="1:22">
      <c r="A132" s="54" t="s">
        <v>330</v>
      </c>
      <c r="B132" s="54"/>
      <c r="C132" s="54">
        <v>1</v>
      </c>
      <c r="D132" s="54"/>
      <c r="E132" s="55"/>
      <c r="F132" s="56"/>
      <c r="G132" s="54" t="s">
        <v>88</v>
      </c>
      <c r="H132" s="54"/>
      <c r="I132" s="54"/>
      <c r="J132" s="54">
        <v>1</v>
      </c>
      <c r="K132" s="11"/>
      <c r="L132" s="13"/>
      <c r="M132" s="74" t="s">
        <v>335</v>
      </c>
      <c r="N132" s="74"/>
      <c r="O132" s="74">
        <v>1</v>
      </c>
      <c r="P132" s="74"/>
      <c r="Q132" s="75"/>
      <c r="R132" s="76"/>
      <c r="S132" s="74" t="s">
        <v>93</v>
      </c>
      <c r="T132" s="74"/>
      <c r="U132" s="74">
        <f>1</f>
        <v>1</v>
      </c>
      <c r="V132" s="74"/>
    </row>
    <row r="133" spans="1:22">
      <c r="A133" s="54" t="s">
        <v>331</v>
      </c>
      <c r="B133" s="54"/>
      <c r="C133" s="54">
        <v>1</v>
      </c>
      <c r="D133" s="54"/>
      <c r="E133" s="55"/>
      <c r="F133" s="56"/>
      <c r="G133" s="54" t="s">
        <v>89</v>
      </c>
      <c r="H133" s="54"/>
      <c r="I133" s="54"/>
      <c r="J133" s="54">
        <v>1</v>
      </c>
      <c r="K133" s="13"/>
      <c r="L133" s="13"/>
      <c r="M133" s="74" t="s">
        <v>336</v>
      </c>
      <c r="N133" s="74"/>
      <c r="O133" s="74"/>
      <c r="P133" s="74">
        <v>1</v>
      </c>
      <c r="Q133" s="75"/>
      <c r="R133" s="76"/>
      <c r="S133" s="74" t="s">
        <v>94</v>
      </c>
      <c r="T133" s="74"/>
      <c r="U133" s="74"/>
      <c r="V133" s="74">
        <v>1</v>
      </c>
    </row>
    <row r="134" spans="1:22">
      <c r="A134" s="54" t="s">
        <v>332</v>
      </c>
      <c r="B134" s="54">
        <v>5</v>
      </c>
      <c r="C134" s="54"/>
      <c r="D134" s="54">
        <v>3</v>
      </c>
      <c r="E134" s="55"/>
      <c r="F134" s="56"/>
      <c r="G134" s="54" t="s">
        <v>90</v>
      </c>
      <c r="H134" s="54"/>
      <c r="I134" s="54">
        <v>1</v>
      </c>
      <c r="J134" s="54"/>
      <c r="K134" s="13"/>
      <c r="L134" s="13"/>
      <c r="M134" s="74" t="s">
        <v>337</v>
      </c>
      <c r="N134" s="74"/>
      <c r="O134" s="74">
        <f>1</f>
        <v>1</v>
      </c>
      <c r="P134" s="74"/>
      <c r="Q134" s="75"/>
      <c r="R134" s="76"/>
      <c r="S134" s="74" t="s">
        <v>95</v>
      </c>
      <c r="T134" s="74"/>
      <c r="U134" s="74">
        <v>1</v>
      </c>
      <c r="V134" s="74"/>
    </row>
    <row r="135" spans="1:22">
      <c r="A135" s="54" t="s">
        <v>333</v>
      </c>
      <c r="B135" s="54"/>
      <c r="C135" s="54">
        <v>1</v>
      </c>
      <c r="D135" s="54"/>
      <c r="E135" s="55"/>
      <c r="F135" s="56"/>
      <c r="G135" s="54" t="s">
        <v>91</v>
      </c>
      <c r="H135" s="54"/>
      <c r="I135" s="54">
        <v>1</v>
      </c>
      <c r="J135" s="54"/>
      <c r="K135" s="13"/>
      <c r="L135" s="13"/>
      <c r="M135" s="74" t="s">
        <v>338</v>
      </c>
      <c r="N135" s="74"/>
      <c r="O135" s="74"/>
      <c r="P135" s="74">
        <f>1</f>
        <v>1</v>
      </c>
      <c r="Q135" s="75"/>
      <c r="R135" s="76"/>
      <c r="S135" s="74" t="s">
        <v>96</v>
      </c>
      <c r="T135" s="74"/>
      <c r="U135" s="74">
        <v>1</v>
      </c>
      <c r="V135" s="74"/>
    </row>
    <row r="136" spans="1:22">
      <c r="A136" s="54" t="s">
        <v>334</v>
      </c>
      <c r="B136" s="54"/>
      <c r="C136" s="54">
        <v>1</v>
      </c>
      <c r="D136" s="54"/>
      <c r="E136" s="55"/>
      <c r="F136" s="56"/>
      <c r="G136" s="54" t="s">
        <v>92</v>
      </c>
      <c r="H136" s="54"/>
      <c r="I136" s="54"/>
      <c r="J136" s="54">
        <v>1</v>
      </c>
      <c r="K136" s="13"/>
      <c r="L136" s="13"/>
      <c r="M136" s="74" t="s">
        <v>339</v>
      </c>
      <c r="N136" s="74"/>
      <c r="O136" s="74">
        <f>1</f>
        <v>1</v>
      </c>
      <c r="P136" s="74"/>
      <c r="Q136" s="75"/>
      <c r="R136" s="76"/>
      <c r="S136" s="74" t="s">
        <v>97</v>
      </c>
      <c r="T136" s="74"/>
      <c r="U136" s="74"/>
      <c r="V136" s="74">
        <f>1</f>
        <v>1</v>
      </c>
    </row>
    <row r="137" spans="1:22">
      <c r="A137" s="54" t="s">
        <v>335</v>
      </c>
      <c r="B137" s="54"/>
      <c r="C137" s="54">
        <v>1</v>
      </c>
      <c r="D137" s="54"/>
      <c r="E137" s="55"/>
      <c r="F137" s="56"/>
      <c r="G137" s="54" t="s">
        <v>93</v>
      </c>
      <c r="H137" s="54"/>
      <c r="I137" s="54">
        <f>1</f>
        <v>1</v>
      </c>
      <c r="J137" s="54"/>
      <c r="K137" s="13"/>
      <c r="L137" s="13"/>
      <c r="M137" s="74" t="s">
        <v>340</v>
      </c>
      <c r="N137" s="74"/>
      <c r="O137" s="74">
        <v>1</v>
      </c>
      <c r="P137" s="74"/>
      <c r="Q137" s="75"/>
      <c r="R137" s="76"/>
      <c r="S137" s="74" t="s">
        <v>98</v>
      </c>
      <c r="T137" s="74"/>
      <c r="U137" s="74">
        <v>1</v>
      </c>
      <c r="V137" s="74"/>
    </row>
    <row r="138" spans="1:22">
      <c r="A138" s="54" t="s">
        <v>336</v>
      </c>
      <c r="B138" s="54"/>
      <c r="C138" s="54"/>
      <c r="D138" s="54">
        <v>1</v>
      </c>
      <c r="E138" s="55"/>
      <c r="F138" s="56"/>
      <c r="G138" s="54" t="s">
        <v>94</v>
      </c>
      <c r="H138" s="54"/>
      <c r="I138" s="54"/>
      <c r="J138" s="54">
        <v>1</v>
      </c>
      <c r="K138" s="13"/>
      <c r="L138" s="13"/>
      <c r="M138" s="74" t="s">
        <v>341</v>
      </c>
      <c r="N138" s="74"/>
      <c r="O138" s="74">
        <v>1</v>
      </c>
      <c r="P138" s="74"/>
      <c r="Q138" s="75"/>
      <c r="R138" s="76"/>
      <c r="S138" s="74" t="s">
        <v>99</v>
      </c>
      <c r="T138" s="74"/>
      <c r="U138" s="74"/>
      <c r="V138" s="74">
        <v>1</v>
      </c>
    </row>
    <row r="139" spans="1:22">
      <c r="A139" s="54" t="s">
        <v>337</v>
      </c>
      <c r="B139" s="54"/>
      <c r="C139" s="54">
        <f>1</f>
        <v>1</v>
      </c>
      <c r="D139" s="54"/>
      <c r="E139" s="55"/>
      <c r="F139" s="56"/>
      <c r="G139" s="54" t="s">
        <v>95</v>
      </c>
      <c r="H139" s="54"/>
      <c r="I139" s="54">
        <v>1</v>
      </c>
      <c r="J139" s="54"/>
      <c r="K139" s="13"/>
      <c r="L139" s="13"/>
      <c r="M139" s="74" t="s">
        <v>342</v>
      </c>
      <c r="N139" s="74"/>
      <c r="O139" s="74"/>
      <c r="P139" s="74">
        <v>1</v>
      </c>
      <c r="Q139" s="75"/>
      <c r="R139" s="76"/>
      <c r="S139" s="74" t="s">
        <v>100</v>
      </c>
      <c r="T139" s="74"/>
      <c r="U139" s="74"/>
      <c r="V139" s="74">
        <v>1</v>
      </c>
    </row>
    <row r="140" spans="1:22">
      <c r="A140" s="54" t="s">
        <v>338</v>
      </c>
      <c r="B140" s="54"/>
      <c r="C140" s="54"/>
      <c r="D140" s="54">
        <f>1</f>
        <v>1</v>
      </c>
      <c r="E140" s="55"/>
      <c r="F140" s="56"/>
      <c r="G140" s="54" t="s">
        <v>96</v>
      </c>
      <c r="H140" s="54"/>
      <c r="I140" s="54">
        <v>1</v>
      </c>
      <c r="J140" s="54"/>
      <c r="K140" s="13"/>
      <c r="L140" s="13"/>
      <c r="M140" s="74" t="s">
        <v>343</v>
      </c>
      <c r="N140" s="74">
        <v>1</v>
      </c>
      <c r="O140" s="74"/>
      <c r="P140" s="74"/>
      <c r="Q140" s="75"/>
      <c r="R140" s="76"/>
      <c r="S140" s="74" t="s">
        <v>101</v>
      </c>
      <c r="T140" s="74"/>
      <c r="U140" s="74"/>
      <c r="V140" s="74">
        <f>1</f>
        <v>1</v>
      </c>
    </row>
    <row r="141" spans="1:22">
      <c r="A141" s="54" t="s">
        <v>339</v>
      </c>
      <c r="B141" s="54"/>
      <c r="C141" s="54">
        <f>1</f>
        <v>1</v>
      </c>
      <c r="D141" s="54"/>
      <c r="E141" s="55"/>
      <c r="F141" s="56"/>
      <c r="G141" s="54" t="s">
        <v>97</v>
      </c>
      <c r="H141" s="54"/>
      <c r="I141" s="54"/>
      <c r="J141" s="54">
        <f>1</f>
        <v>1</v>
      </c>
      <c r="K141" s="13"/>
      <c r="L141" s="13"/>
      <c r="M141" s="74" t="s">
        <v>344</v>
      </c>
      <c r="N141" s="74"/>
      <c r="O141" s="74">
        <f>1</f>
        <v>1</v>
      </c>
      <c r="P141" s="74"/>
      <c r="Q141" s="75"/>
      <c r="R141" s="76"/>
      <c r="S141" s="74" t="s">
        <v>102</v>
      </c>
      <c r="T141" s="74"/>
      <c r="U141" s="74">
        <v>1</v>
      </c>
      <c r="V141" s="74"/>
    </row>
    <row r="142" spans="1:22">
      <c r="A142" s="54" t="s">
        <v>340</v>
      </c>
      <c r="B142" s="54"/>
      <c r="C142" s="54">
        <v>1</v>
      </c>
      <c r="D142" s="54"/>
      <c r="E142" s="55"/>
      <c r="F142" s="56"/>
      <c r="G142" s="54" t="s">
        <v>98</v>
      </c>
      <c r="H142" s="54"/>
      <c r="I142" s="54">
        <v>1</v>
      </c>
      <c r="J142" s="54"/>
      <c r="K142" s="13"/>
      <c r="L142" s="13"/>
      <c r="M142" s="74" t="s">
        <v>345</v>
      </c>
      <c r="N142" s="74"/>
      <c r="O142" s="74"/>
      <c r="P142" s="74">
        <f>1</f>
        <v>1</v>
      </c>
      <c r="Q142" s="75"/>
      <c r="R142" s="76"/>
      <c r="S142" s="74" t="s">
        <v>103</v>
      </c>
      <c r="T142" s="74"/>
      <c r="U142" s="74">
        <v>1</v>
      </c>
      <c r="V142" s="74"/>
    </row>
    <row r="143" spans="1:22">
      <c r="A143" s="54" t="s">
        <v>341</v>
      </c>
      <c r="B143" s="54"/>
      <c r="C143" s="54">
        <v>1</v>
      </c>
      <c r="D143" s="54"/>
      <c r="E143" s="55"/>
      <c r="F143" s="56"/>
      <c r="G143" s="54" t="s">
        <v>99</v>
      </c>
      <c r="H143" s="54"/>
      <c r="I143" s="54"/>
      <c r="J143" s="54">
        <v>1</v>
      </c>
      <c r="K143" s="13"/>
      <c r="L143" s="13"/>
      <c r="M143" s="74" t="s">
        <v>346</v>
      </c>
      <c r="N143" s="74">
        <v>1</v>
      </c>
      <c r="O143" s="74"/>
      <c r="P143" s="74"/>
      <c r="Q143" s="75"/>
      <c r="R143" s="76"/>
      <c r="S143" s="74" t="s">
        <v>104</v>
      </c>
      <c r="T143" s="74"/>
      <c r="U143" s="74"/>
      <c r="V143" s="74">
        <f>1</f>
        <v>1</v>
      </c>
    </row>
    <row r="144" spans="1:22">
      <c r="A144" s="54" t="s">
        <v>342</v>
      </c>
      <c r="B144" s="54"/>
      <c r="C144" s="54"/>
      <c r="D144" s="54">
        <v>1</v>
      </c>
      <c r="E144" s="55"/>
      <c r="F144" s="56"/>
      <c r="G144" s="54" t="s">
        <v>100</v>
      </c>
      <c r="H144" s="54"/>
      <c r="I144" s="54"/>
      <c r="J144" s="54">
        <v>1</v>
      </c>
      <c r="K144" s="13"/>
      <c r="L144" s="13"/>
      <c r="M144" s="74" t="s">
        <v>347</v>
      </c>
      <c r="N144" s="74"/>
      <c r="O144" s="74"/>
      <c r="P144" s="74">
        <v>1</v>
      </c>
      <c r="Q144" s="75"/>
      <c r="R144" s="76"/>
      <c r="S144" s="74" t="s">
        <v>105</v>
      </c>
      <c r="T144" s="74"/>
      <c r="U144" s="74">
        <f>1</f>
        <v>1</v>
      </c>
      <c r="V144" s="74"/>
    </row>
    <row r="145" spans="1:22">
      <c r="A145" s="54" t="s">
        <v>487</v>
      </c>
      <c r="B145" s="54"/>
      <c r="C145" s="54"/>
      <c r="D145" s="54">
        <v>2</v>
      </c>
      <c r="E145" s="55"/>
      <c r="F145" s="56"/>
      <c r="G145" s="54" t="s">
        <v>101</v>
      </c>
      <c r="H145" s="54"/>
      <c r="I145" s="54"/>
      <c r="J145" s="54">
        <f>1</f>
        <v>1</v>
      </c>
      <c r="K145" s="13"/>
      <c r="L145" s="13"/>
      <c r="M145" s="74" t="s">
        <v>348</v>
      </c>
      <c r="N145" s="74"/>
      <c r="O145" s="74">
        <v>1</v>
      </c>
      <c r="P145" s="74"/>
      <c r="Q145" s="75"/>
      <c r="R145" s="76"/>
      <c r="S145" s="74" t="s">
        <v>106</v>
      </c>
      <c r="T145" s="74"/>
      <c r="U145" s="74">
        <f>1</f>
        <v>1</v>
      </c>
      <c r="V145" s="74"/>
    </row>
    <row r="146" spans="1:22">
      <c r="A146" s="54" t="s">
        <v>343</v>
      </c>
      <c r="B146" s="54">
        <v>3</v>
      </c>
      <c r="C146" s="54"/>
      <c r="D146" s="54"/>
      <c r="E146" s="55"/>
      <c r="F146" s="56"/>
      <c r="G146" s="54" t="s">
        <v>102</v>
      </c>
      <c r="H146" s="54"/>
      <c r="I146" s="54">
        <v>1</v>
      </c>
      <c r="J146" s="54"/>
      <c r="K146" s="13"/>
      <c r="L146" s="13"/>
      <c r="M146" s="74" t="s">
        <v>349</v>
      </c>
      <c r="N146" s="74"/>
      <c r="O146" s="74">
        <v>1</v>
      </c>
      <c r="P146" s="74"/>
      <c r="Q146" s="75"/>
      <c r="R146" s="76"/>
      <c r="S146" s="74" t="s">
        <v>107</v>
      </c>
      <c r="T146" s="74"/>
      <c r="U146" s="74">
        <f>1</f>
        <v>1</v>
      </c>
      <c r="V146" s="74"/>
    </row>
    <row r="147" spans="1:22">
      <c r="A147" s="54" t="s">
        <v>344</v>
      </c>
      <c r="B147" s="54"/>
      <c r="C147" s="54">
        <f>1</f>
        <v>1</v>
      </c>
      <c r="D147" s="54"/>
      <c r="E147" s="55"/>
      <c r="F147" s="56"/>
      <c r="G147" s="54" t="s">
        <v>103</v>
      </c>
      <c r="H147" s="54"/>
      <c r="I147" s="54">
        <v>1</v>
      </c>
      <c r="J147" s="54"/>
      <c r="K147" s="13"/>
      <c r="L147" s="13"/>
      <c r="M147" s="74" t="s">
        <v>350</v>
      </c>
      <c r="N147" s="74">
        <v>1</v>
      </c>
      <c r="O147" s="74"/>
      <c r="P147" s="74"/>
      <c r="Q147" s="75"/>
      <c r="R147" s="76"/>
      <c r="S147" s="74" t="s">
        <v>108</v>
      </c>
      <c r="T147" s="74"/>
      <c r="U147" s="74">
        <v>1</v>
      </c>
      <c r="V147" s="74"/>
    </row>
    <row r="148" spans="1:22">
      <c r="A148" s="54" t="s">
        <v>345</v>
      </c>
      <c r="B148" s="54"/>
      <c r="C148" s="54"/>
      <c r="D148" s="54">
        <f>1</f>
        <v>1</v>
      </c>
      <c r="E148" s="55"/>
      <c r="F148" s="56"/>
      <c r="G148" s="54" t="s">
        <v>104</v>
      </c>
      <c r="H148" s="54"/>
      <c r="I148" s="54"/>
      <c r="J148" s="54">
        <f>1</f>
        <v>1</v>
      </c>
      <c r="K148" s="13"/>
      <c r="L148" s="13"/>
      <c r="M148" s="74" t="s">
        <v>351</v>
      </c>
      <c r="N148" s="74"/>
      <c r="O148" s="74"/>
      <c r="P148" s="74">
        <v>1</v>
      </c>
      <c r="Q148" s="75"/>
      <c r="R148" s="76"/>
      <c r="S148" s="74" t="s">
        <v>109</v>
      </c>
      <c r="T148" s="74"/>
      <c r="U148" s="74">
        <v>1</v>
      </c>
      <c r="V148" s="74"/>
    </row>
    <row r="149" spans="1:22">
      <c r="A149" s="54" t="s">
        <v>346</v>
      </c>
      <c r="B149" s="54">
        <v>2</v>
      </c>
      <c r="C149" s="54"/>
      <c r="D149" s="54">
        <v>2</v>
      </c>
      <c r="E149" s="55"/>
      <c r="F149" s="56"/>
      <c r="G149" s="54" t="s">
        <v>105</v>
      </c>
      <c r="H149" s="54"/>
      <c r="I149" s="54">
        <f>1</f>
        <v>1</v>
      </c>
      <c r="J149" s="54"/>
      <c r="K149" s="13"/>
      <c r="L149" s="13"/>
      <c r="M149" s="74" t="s">
        <v>352</v>
      </c>
      <c r="N149" s="74"/>
      <c r="O149" s="74"/>
      <c r="P149" s="74">
        <f>1</f>
        <v>1</v>
      </c>
      <c r="Q149" s="75"/>
      <c r="R149" s="76"/>
      <c r="S149" s="74" t="s">
        <v>110</v>
      </c>
      <c r="T149" s="74"/>
      <c r="U149" s="74"/>
      <c r="V149" s="74">
        <v>1</v>
      </c>
    </row>
    <row r="150" spans="1:22">
      <c r="A150" s="54" t="s">
        <v>347</v>
      </c>
      <c r="B150" s="54"/>
      <c r="C150" s="54"/>
      <c r="D150" s="54">
        <v>1</v>
      </c>
      <c r="E150" s="55"/>
      <c r="F150" s="56"/>
      <c r="G150" s="54" t="s">
        <v>106</v>
      </c>
      <c r="H150" s="54"/>
      <c r="I150" s="54">
        <f>1</f>
        <v>1</v>
      </c>
      <c r="J150" s="54"/>
      <c r="K150" s="13"/>
      <c r="L150" s="13"/>
      <c r="M150" s="74" t="s">
        <v>353</v>
      </c>
      <c r="N150" s="74"/>
      <c r="O150" s="74">
        <f>1</f>
        <v>1</v>
      </c>
      <c r="P150" s="74"/>
      <c r="Q150" s="75"/>
      <c r="R150" s="76"/>
      <c r="S150" s="74" t="s">
        <v>111</v>
      </c>
      <c r="T150" s="74"/>
      <c r="U150" s="74">
        <v>1</v>
      </c>
      <c r="V150" s="74">
        <v>1</v>
      </c>
    </row>
    <row r="151" spans="1:22">
      <c r="A151" s="54" t="s">
        <v>348</v>
      </c>
      <c r="B151" s="54"/>
      <c r="C151" s="54">
        <v>1</v>
      </c>
      <c r="D151" s="54"/>
      <c r="E151" s="55"/>
      <c r="F151" s="56"/>
      <c r="G151" s="54" t="s">
        <v>107</v>
      </c>
      <c r="H151" s="54"/>
      <c r="I151" s="54">
        <f>1</f>
        <v>1</v>
      </c>
      <c r="J151" s="54"/>
      <c r="K151" s="13"/>
      <c r="L151" s="13"/>
      <c r="M151" s="74" t="s">
        <v>354</v>
      </c>
      <c r="N151" s="74"/>
      <c r="O151" s="74"/>
      <c r="P151" s="74">
        <v>1</v>
      </c>
      <c r="Q151" s="75"/>
      <c r="R151" s="76"/>
      <c r="S151" s="74" t="s">
        <v>112</v>
      </c>
      <c r="T151" s="74"/>
      <c r="U151" s="74"/>
      <c r="V151" s="74">
        <f>1</f>
        <v>1</v>
      </c>
    </row>
    <row r="152" spans="1:22">
      <c r="A152" s="54" t="s">
        <v>349</v>
      </c>
      <c r="B152" s="54"/>
      <c r="C152" s="54">
        <v>1</v>
      </c>
      <c r="D152" s="54"/>
      <c r="E152" s="55"/>
      <c r="F152" s="56"/>
      <c r="G152" s="54" t="s">
        <v>108</v>
      </c>
      <c r="H152" s="54"/>
      <c r="I152" s="54">
        <v>1</v>
      </c>
      <c r="J152" s="54"/>
      <c r="K152" s="13"/>
      <c r="L152" s="13"/>
      <c r="M152" s="74" t="s">
        <v>355</v>
      </c>
      <c r="N152" s="74"/>
      <c r="O152" s="74"/>
      <c r="P152" s="74">
        <v>1</v>
      </c>
      <c r="Q152" s="75"/>
      <c r="R152" s="76"/>
      <c r="S152" s="74" t="s">
        <v>113</v>
      </c>
      <c r="T152" s="74"/>
      <c r="U152" s="74">
        <v>1</v>
      </c>
      <c r="V152" s="74"/>
    </row>
    <row r="153" spans="1:22">
      <c r="A153" s="54" t="s">
        <v>350</v>
      </c>
      <c r="B153" s="54">
        <v>1</v>
      </c>
      <c r="C153" s="54"/>
      <c r="D153" s="54"/>
      <c r="E153" s="55"/>
      <c r="F153" s="56"/>
      <c r="G153" s="54" t="s">
        <v>109</v>
      </c>
      <c r="H153" s="54"/>
      <c r="I153" s="54">
        <v>1</v>
      </c>
      <c r="J153" s="54"/>
      <c r="K153" s="13"/>
      <c r="L153" s="13"/>
      <c r="M153" s="74" t="s">
        <v>356</v>
      </c>
      <c r="N153" s="74"/>
      <c r="O153" s="74"/>
      <c r="P153" s="74">
        <v>1</v>
      </c>
      <c r="Q153" s="75"/>
      <c r="R153" s="76"/>
      <c r="S153" s="74" t="s">
        <v>114</v>
      </c>
      <c r="T153" s="74"/>
      <c r="U153" s="74"/>
      <c r="V153" s="74">
        <v>1</v>
      </c>
    </row>
    <row r="154" spans="1:22">
      <c r="A154" s="54" t="s">
        <v>351</v>
      </c>
      <c r="B154" s="54"/>
      <c r="C154" s="54"/>
      <c r="D154" s="54">
        <v>1</v>
      </c>
      <c r="E154" s="55"/>
      <c r="F154" s="56"/>
      <c r="G154" s="54" t="s">
        <v>110</v>
      </c>
      <c r="H154" s="54"/>
      <c r="I154" s="54"/>
      <c r="J154" s="54">
        <v>1</v>
      </c>
      <c r="K154" s="13"/>
      <c r="L154" s="13"/>
      <c r="M154" s="74" t="s">
        <v>357</v>
      </c>
      <c r="N154" s="74"/>
      <c r="O154" s="74"/>
      <c r="P154" s="74">
        <v>1</v>
      </c>
      <c r="Q154" s="75"/>
      <c r="R154" s="76"/>
      <c r="S154" s="74" t="s">
        <v>115</v>
      </c>
      <c r="T154" s="74"/>
      <c r="U154" s="74">
        <v>1</v>
      </c>
      <c r="V154" s="74"/>
    </row>
    <row r="155" spans="1:22">
      <c r="A155" s="54" t="s">
        <v>352</v>
      </c>
      <c r="B155" s="54"/>
      <c r="C155" s="54"/>
      <c r="D155" s="54">
        <f>1</f>
        <v>1</v>
      </c>
      <c r="E155" s="55"/>
      <c r="F155" s="56"/>
      <c r="G155" s="54" t="s">
        <v>111</v>
      </c>
      <c r="H155" s="54"/>
      <c r="I155" s="54">
        <v>1</v>
      </c>
      <c r="J155" s="54">
        <v>1</v>
      </c>
      <c r="K155" s="13"/>
      <c r="L155" s="13"/>
      <c r="M155" s="74" t="s">
        <v>358</v>
      </c>
      <c r="N155" s="74"/>
      <c r="O155" s="74"/>
      <c r="P155" s="74">
        <v>1</v>
      </c>
      <c r="Q155" s="75"/>
      <c r="R155" s="76"/>
      <c r="S155" s="74" t="s">
        <v>116</v>
      </c>
      <c r="T155" s="74"/>
      <c r="U155" s="74">
        <v>1</v>
      </c>
      <c r="V155" s="74"/>
    </row>
    <row r="156" spans="1:22">
      <c r="A156" s="54" t="s">
        <v>353</v>
      </c>
      <c r="B156" s="54"/>
      <c r="C156" s="54">
        <f>1</f>
        <v>1</v>
      </c>
      <c r="D156" s="54"/>
      <c r="E156" s="55"/>
      <c r="F156" s="56"/>
      <c r="G156" s="54" t="s">
        <v>112</v>
      </c>
      <c r="H156" s="54"/>
      <c r="I156" s="54"/>
      <c r="J156" s="54">
        <f>1</f>
        <v>1</v>
      </c>
      <c r="K156" s="13"/>
      <c r="L156" s="13"/>
      <c r="M156" s="74" t="s">
        <v>359</v>
      </c>
      <c r="N156" s="74"/>
      <c r="O156" s="74"/>
      <c r="P156" s="74">
        <v>1</v>
      </c>
      <c r="Q156" s="75"/>
      <c r="R156" s="76"/>
      <c r="S156" s="74" t="s">
        <v>117</v>
      </c>
      <c r="T156" s="74"/>
      <c r="U156" s="74">
        <v>1</v>
      </c>
      <c r="V156" s="74"/>
    </row>
    <row r="157" spans="1:22">
      <c r="A157" s="54" t="s">
        <v>354</v>
      </c>
      <c r="B157" s="54"/>
      <c r="C157" s="54"/>
      <c r="D157" s="54">
        <v>1</v>
      </c>
      <c r="E157" s="55"/>
      <c r="F157" s="56"/>
      <c r="G157" s="54" t="s">
        <v>113</v>
      </c>
      <c r="H157" s="54"/>
      <c r="I157" s="54">
        <v>1</v>
      </c>
      <c r="J157" s="54"/>
      <c r="K157" s="13"/>
      <c r="L157" s="13"/>
      <c r="M157" s="74" t="s">
        <v>360</v>
      </c>
      <c r="N157" s="74"/>
      <c r="O157" s="74">
        <v>1</v>
      </c>
      <c r="P157" s="74"/>
      <c r="Q157" s="75"/>
      <c r="R157" s="76"/>
      <c r="S157" s="74" t="s">
        <v>118</v>
      </c>
      <c r="T157" s="74">
        <v>1</v>
      </c>
      <c r="U157" s="74"/>
      <c r="V157" s="74"/>
    </row>
    <row r="158" spans="1:22">
      <c r="A158" s="54" t="s">
        <v>355</v>
      </c>
      <c r="B158" s="54"/>
      <c r="C158" s="54"/>
      <c r="D158" s="54">
        <v>1</v>
      </c>
      <c r="E158" s="55"/>
      <c r="F158" s="56"/>
      <c r="G158" s="54" t="s">
        <v>114</v>
      </c>
      <c r="H158" s="54"/>
      <c r="I158" s="54"/>
      <c r="J158" s="54">
        <v>1</v>
      </c>
      <c r="K158" s="13"/>
      <c r="L158" s="13"/>
      <c r="M158" s="74" t="s">
        <v>361</v>
      </c>
      <c r="N158" s="74"/>
      <c r="O158" s="74"/>
      <c r="P158" s="74">
        <f>1</f>
        <v>1</v>
      </c>
      <c r="Q158" s="75"/>
      <c r="R158" s="76"/>
      <c r="S158" s="74" t="s">
        <v>119</v>
      </c>
      <c r="T158" s="74"/>
      <c r="U158" s="74">
        <v>1</v>
      </c>
      <c r="V158" s="74">
        <v>1</v>
      </c>
    </row>
    <row r="159" spans="1:22">
      <c r="A159" s="54" t="s">
        <v>356</v>
      </c>
      <c r="B159" s="54"/>
      <c r="C159" s="54"/>
      <c r="D159" s="54">
        <v>1</v>
      </c>
      <c r="E159" s="55"/>
      <c r="F159" s="56"/>
      <c r="G159" s="54" t="s">
        <v>115</v>
      </c>
      <c r="H159" s="54"/>
      <c r="I159" s="54">
        <v>1</v>
      </c>
      <c r="J159" s="54"/>
      <c r="K159" s="13"/>
      <c r="L159" s="13"/>
      <c r="M159" s="74" t="s">
        <v>362</v>
      </c>
      <c r="N159" s="74"/>
      <c r="O159" s="74">
        <f>1</f>
        <v>1</v>
      </c>
      <c r="P159" s="74"/>
      <c r="Q159" s="75"/>
      <c r="R159" s="76"/>
      <c r="S159" s="74" t="s">
        <v>120</v>
      </c>
      <c r="T159" s="74"/>
      <c r="U159" s="74"/>
      <c r="V159" s="74">
        <f>1</f>
        <v>1</v>
      </c>
    </row>
    <row r="160" spans="1:22">
      <c r="A160" s="54" t="s">
        <v>357</v>
      </c>
      <c r="B160" s="54"/>
      <c r="C160" s="54"/>
      <c r="D160" s="54">
        <v>1</v>
      </c>
      <c r="E160" s="55"/>
      <c r="F160" s="56"/>
      <c r="G160" s="54" t="s">
        <v>116</v>
      </c>
      <c r="H160" s="54"/>
      <c r="I160" s="54">
        <v>1</v>
      </c>
      <c r="J160" s="54"/>
      <c r="K160" s="13"/>
      <c r="L160" s="13"/>
      <c r="M160" s="74" t="s">
        <v>363</v>
      </c>
      <c r="N160" s="74"/>
      <c r="O160" s="74">
        <v>1</v>
      </c>
      <c r="P160" s="74"/>
      <c r="Q160" s="75"/>
      <c r="R160" s="76"/>
      <c r="S160" s="74" t="s">
        <v>121</v>
      </c>
      <c r="T160" s="74"/>
      <c r="U160" s="74">
        <f>1</f>
        <v>1</v>
      </c>
      <c r="V160" s="74"/>
    </row>
    <row r="161" spans="1:22">
      <c r="A161" s="54" t="s">
        <v>358</v>
      </c>
      <c r="B161" s="54"/>
      <c r="C161" s="54"/>
      <c r="D161" s="54">
        <v>1</v>
      </c>
      <c r="E161" s="55"/>
      <c r="F161" s="56"/>
      <c r="G161" s="54" t="s">
        <v>117</v>
      </c>
      <c r="H161" s="54"/>
      <c r="I161" s="54">
        <v>1</v>
      </c>
      <c r="J161" s="54"/>
      <c r="K161" s="13"/>
      <c r="L161" s="13"/>
      <c r="M161" s="74" t="s">
        <v>364</v>
      </c>
      <c r="N161" s="74"/>
      <c r="O161" s="74">
        <v>1</v>
      </c>
      <c r="P161" s="74"/>
      <c r="Q161" s="75"/>
      <c r="R161" s="76"/>
      <c r="S161" s="74" t="s">
        <v>122</v>
      </c>
      <c r="T161" s="74"/>
      <c r="U161" s="74">
        <v>2</v>
      </c>
      <c r="V161" s="74">
        <v>1</v>
      </c>
    </row>
    <row r="162" spans="1:22">
      <c r="A162" s="54" t="s">
        <v>359</v>
      </c>
      <c r="B162" s="54"/>
      <c r="C162" s="54"/>
      <c r="D162" s="54">
        <v>1</v>
      </c>
      <c r="E162" s="55"/>
      <c r="F162" s="56"/>
      <c r="G162" s="54" t="s">
        <v>118</v>
      </c>
      <c r="H162" s="54">
        <v>1</v>
      </c>
      <c r="I162" s="54"/>
      <c r="J162" s="54"/>
      <c r="K162" s="13"/>
      <c r="L162" s="13"/>
      <c r="M162" s="74" t="s">
        <v>365</v>
      </c>
      <c r="N162" s="74"/>
      <c r="O162" s="74"/>
      <c r="P162" s="74">
        <f>1</f>
        <v>1</v>
      </c>
      <c r="Q162" s="75"/>
      <c r="R162" s="76"/>
      <c r="S162" s="74" t="s">
        <v>123</v>
      </c>
      <c r="T162" s="74"/>
      <c r="U162" s="74">
        <v>1</v>
      </c>
      <c r="V162" s="74"/>
    </row>
    <row r="163" spans="1:22">
      <c r="A163" s="54" t="s">
        <v>360</v>
      </c>
      <c r="B163" s="54"/>
      <c r="C163" s="54">
        <v>1</v>
      </c>
      <c r="D163" s="54"/>
      <c r="E163" s="55"/>
      <c r="F163" s="56"/>
      <c r="G163" s="54" t="s">
        <v>119</v>
      </c>
      <c r="H163" s="54"/>
      <c r="I163" s="54">
        <v>1</v>
      </c>
      <c r="J163" s="54">
        <v>3</v>
      </c>
      <c r="K163" s="13"/>
      <c r="L163" s="13"/>
      <c r="M163" s="74" t="s">
        <v>366</v>
      </c>
      <c r="N163" s="74"/>
      <c r="O163" s="74">
        <v>1</v>
      </c>
      <c r="P163" s="78"/>
      <c r="Q163" s="75"/>
      <c r="R163" s="76"/>
      <c r="S163" s="74" t="s">
        <v>124</v>
      </c>
      <c r="T163" s="74"/>
      <c r="U163" s="74">
        <v>1</v>
      </c>
      <c r="V163" s="74"/>
    </row>
    <row r="164" spans="1:22">
      <c r="A164" s="54" t="s">
        <v>361</v>
      </c>
      <c r="B164" s="54"/>
      <c r="C164" s="54"/>
      <c r="D164" s="54">
        <f>1</f>
        <v>1</v>
      </c>
      <c r="E164" s="55"/>
      <c r="F164" s="56"/>
      <c r="G164" s="54" t="s">
        <v>120</v>
      </c>
      <c r="H164" s="54"/>
      <c r="I164" s="54"/>
      <c r="J164" s="54">
        <f>1</f>
        <v>1</v>
      </c>
      <c r="K164" s="13"/>
      <c r="L164" s="13"/>
      <c r="M164" s="74" t="s">
        <v>367</v>
      </c>
      <c r="N164" s="74"/>
      <c r="O164" s="74">
        <v>1</v>
      </c>
      <c r="P164" s="74">
        <v>1</v>
      </c>
      <c r="Q164" s="75"/>
      <c r="R164" s="76"/>
      <c r="S164" s="74" t="s">
        <v>125</v>
      </c>
      <c r="T164" s="74"/>
      <c r="U164" s="74">
        <v>1</v>
      </c>
      <c r="V164" s="74"/>
    </row>
    <row r="165" spans="1:22">
      <c r="A165" s="54" t="s">
        <v>362</v>
      </c>
      <c r="B165" s="54"/>
      <c r="C165" s="54">
        <f>1</f>
        <v>1</v>
      </c>
      <c r="D165" s="54"/>
      <c r="E165" s="55"/>
      <c r="F165" s="56"/>
      <c r="G165" s="54" t="s">
        <v>121</v>
      </c>
      <c r="H165" s="54"/>
      <c r="I165" s="54">
        <f>1</f>
        <v>1</v>
      </c>
      <c r="J165" s="54"/>
      <c r="K165" s="13"/>
      <c r="L165" s="13"/>
      <c r="M165" s="74" t="s">
        <v>368</v>
      </c>
      <c r="N165" s="74"/>
      <c r="O165" s="74"/>
      <c r="P165" s="74">
        <v>1</v>
      </c>
      <c r="Q165" s="75"/>
      <c r="R165" s="76"/>
      <c r="S165" s="74" t="s">
        <v>126</v>
      </c>
      <c r="T165" s="74"/>
      <c r="U165" s="74"/>
      <c r="V165" s="74">
        <f>1</f>
        <v>1</v>
      </c>
    </row>
    <row r="166" spans="1:22">
      <c r="A166" s="54" t="s">
        <v>363</v>
      </c>
      <c r="B166" s="54"/>
      <c r="C166" s="54">
        <v>1</v>
      </c>
      <c r="D166" s="54"/>
      <c r="E166" s="55"/>
      <c r="F166" s="56"/>
      <c r="G166" s="54" t="s">
        <v>122</v>
      </c>
      <c r="H166" s="54"/>
      <c r="I166" s="57">
        <v>1</v>
      </c>
      <c r="J166" s="54">
        <v>3</v>
      </c>
      <c r="K166" s="13"/>
      <c r="L166" s="13"/>
      <c r="M166" s="74" t="s">
        <v>369</v>
      </c>
      <c r="N166" s="74"/>
      <c r="O166" s="74">
        <f>1</f>
        <v>1</v>
      </c>
      <c r="P166" s="74"/>
      <c r="Q166" s="75"/>
      <c r="R166" s="76"/>
      <c r="S166" s="74" t="s">
        <v>127</v>
      </c>
      <c r="T166" s="74"/>
      <c r="U166" s="74"/>
      <c r="V166" s="74">
        <f>1</f>
        <v>1</v>
      </c>
    </row>
    <row r="167" spans="1:22">
      <c r="A167" s="54" t="s">
        <v>364</v>
      </c>
      <c r="B167" s="54"/>
      <c r="C167" s="54">
        <v>1</v>
      </c>
      <c r="D167" s="54"/>
      <c r="E167" s="55"/>
      <c r="F167" s="56"/>
      <c r="G167" s="54" t="s">
        <v>123</v>
      </c>
      <c r="H167" s="54"/>
      <c r="I167" s="54">
        <v>1</v>
      </c>
      <c r="J167" s="54"/>
      <c r="K167" s="13"/>
      <c r="L167" s="13"/>
      <c r="M167" s="74" t="s">
        <v>370</v>
      </c>
      <c r="N167" s="74"/>
      <c r="O167" s="74"/>
      <c r="P167" s="74">
        <f>1</f>
        <v>1</v>
      </c>
      <c r="Q167" s="75"/>
      <c r="R167" s="76"/>
      <c r="S167" s="74" t="s">
        <v>128</v>
      </c>
      <c r="T167" s="74"/>
      <c r="U167" s="74"/>
      <c r="V167" s="74">
        <v>1</v>
      </c>
    </row>
    <row r="168" spans="1:22">
      <c r="A168" s="54" t="s">
        <v>365</v>
      </c>
      <c r="B168" s="54"/>
      <c r="C168" s="54"/>
      <c r="D168" s="54">
        <f>1</f>
        <v>1</v>
      </c>
      <c r="E168" s="55"/>
      <c r="F168" s="56"/>
      <c r="G168" s="54" t="s">
        <v>124</v>
      </c>
      <c r="H168" s="54"/>
      <c r="I168" s="54">
        <v>1</v>
      </c>
      <c r="J168" s="54"/>
      <c r="K168" s="13"/>
      <c r="L168" s="13"/>
      <c r="M168" s="74" t="s">
        <v>371</v>
      </c>
      <c r="N168" s="74">
        <v>1</v>
      </c>
      <c r="O168" s="74"/>
      <c r="P168" s="74"/>
      <c r="Q168" s="75"/>
      <c r="R168" s="76"/>
      <c r="S168" s="74" t="s">
        <v>129</v>
      </c>
      <c r="T168" s="74"/>
      <c r="U168" s="74">
        <f>1</f>
        <v>1</v>
      </c>
      <c r="V168" s="74"/>
    </row>
    <row r="169" spans="1:22">
      <c r="A169" s="54" t="s">
        <v>366</v>
      </c>
      <c r="B169" s="54"/>
      <c r="C169" s="54">
        <v>1</v>
      </c>
      <c r="D169" s="58"/>
      <c r="E169" s="55"/>
      <c r="F169" s="56"/>
      <c r="G169" s="54" t="s">
        <v>125</v>
      </c>
      <c r="H169" s="54"/>
      <c r="I169" s="54">
        <v>1</v>
      </c>
      <c r="J169" s="54"/>
      <c r="K169" s="13"/>
      <c r="L169" s="13"/>
      <c r="M169" s="74" t="s">
        <v>372</v>
      </c>
      <c r="N169" s="78"/>
      <c r="O169" s="74">
        <v>1</v>
      </c>
      <c r="P169" s="74"/>
      <c r="Q169" s="75"/>
      <c r="R169" s="76"/>
      <c r="S169" s="74" t="s">
        <v>130</v>
      </c>
      <c r="T169" s="74"/>
      <c r="U169" s="74">
        <f>1</f>
        <v>1</v>
      </c>
      <c r="V169" s="74"/>
    </row>
    <row r="170" spans="1:22">
      <c r="A170" s="54" t="s">
        <v>367</v>
      </c>
      <c r="B170" s="54"/>
      <c r="C170" s="54">
        <v>1</v>
      </c>
      <c r="D170" s="54">
        <v>1</v>
      </c>
      <c r="E170" s="55"/>
      <c r="F170" s="56"/>
      <c r="G170" s="54" t="s">
        <v>126</v>
      </c>
      <c r="H170" s="54"/>
      <c r="I170" s="54"/>
      <c r="J170" s="54">
        <f>1</f>
        <v>1</v>
      </c>
      <c r="K170" s="13"/>
      <c r="L170" s="13"/>
      <c r="M170" s="74" t="s">
        <v>373</v>
      </c>
      <c r="N170" s="74"/>
      <c r="O170" s="74">
        <f>1</f>
        <v>1</v>
      </c>
      <c r="P170" s="74"/>
      <c r="Q170" s="75"/>
      <c r="R170" s="76"/>
      <c r="S170" s="74" t="s">
        <v>131</v>
      </c>
      <c r="T170" s="74"/>
      <c r="U170" s="74">
        <v>1</v>
      </c>
      <c r="V170" s="74"/>
    </row>
    <row r="171" spans="1:22">
      <c r="A171" s="54" t="s">
        <v>368</v>
      </c>
      <c r="B171" s="54"/>
      <c r="C171" s="54"/>
      <c r="D171" s="54">
        <v>1</v>
      </c>
      <c r="E171" s="59"/>
      <c r="F171" s="56"/>
      <c r="G171" s="54" t="s">
        <v>127</v>
      </c>
      <c r="H171" s="54"/>
      <c r="I171" s="54"/>
      <c r="J171" s="54">
        <f>1</f>
        <v>1</v>
      </c>
      <c r="K171" s="13"/>
      <c r="L171" s="13"/>
      <c r="M171" s="74" t="s">
        <v>374</v>
      </c>
      <c r="N171" s="74"/>
      <c r="O171" s="74">
        <v>1</v>
      </c>
      <c r="P171" s="74">
        <f>1</f>
        <v>1</v>
      </c>
      <c r="Q171" s="79"/>
      <c r="R171" s="76"/>
      <c r="S171" s="74" t="s">
        <v>132</v>
      </c>
      <c r="T171" s="74"/>
      <c r="U171" s="74">
        <v>1</v>
      </c>
      <c r="V171" s="74"/>
    </row>
    <row r="172" spans="1:22">
      <c r="A172" s="54" t="s">
        <v>369</v>
      </c>
      <c r="B172" s="54"/>
      <c r="C172" s="54">
        <f>1</f>
        <v>1</v>
      </c>
      <c r="D172" s="54"/>
      <c r="E172" s="55"/>
      <c r="F172" s="56"/>
      <c r="G172" s="54" t="s">
        <v>128</v>
      </c>
      <c r="H172" s="54"/>
      <c r="I172" s="54"/>
      <c r="J172" s="54">
        <v>1</v>
      </c>
      <c r="K172" s="13"/>
      <c r="L172" s="13"/>
      <c r="M172" s="74" t="s">
        <v>375</v>
      </c>
      <c r="N172" s="74"/>
      <c r="O172" s="74">
        <v>1</v>
      </c>
      <c r="P172" s="74"/>
      <c r="Q172" s="75"/>
      <c r="R172" s="76"/>
      <c r="S172" s="74" t="s">
        <v>133</v>
      </c>
      <c r="T172" s="74"/>
      <c r="U172" s="74">
        <v>1</v>
      </c>
      <c r="V172" s="74"/>
    </row>
    <row r="173" spans="1:22">
      <c r="A173" s="54" t="s">
        <v>370</v>
      </c>
      <c r="B173" s="54"/>
      <c r="C173" s="54"/>
      <c r="D173" s="54">
        <f>1</f>
        <v>1</v>
      </c>
      <c r="E173" s="55"/>
      <c r="F173" s="56"/>
      <c r="G173" s="54" t="s">
        <v>129</v>
      </c>
      <c r="H173" s="54"/>
      <c r="I173" s="54">
        <f>1</f>
        <v>1</v>
      </c>
      <c r="J173" s="54"/>
      <c r="K173" s="13"/>
      <c r="L173" s="13"/>
      <c r="M173" s="74" t="s">
        <v>376</v>
      </c>
      <c r="N173" s="74"/>
      <c r="O173" s="74">
        <f>1</f>
        <v>1</v>
      </c>
      <c r="P173" s="74"/>
      <c r="Q173" s="75"/>
      <c r="R173" s="76"/>
      <c r="S173" s="74" t="s">
        <v>134</v>
      </c>
      <c r="T173" s="74"/>
      <c r="U173" s="74">
        <v>1</v>
      </c>
      <c r="V173" s="74">
        <v>1</v>
      </c>
    </row>
    <row r="174" spans="1:22">
      <c r="A174" s="54" t="s">
        <v>371</v>
      </c>
      <c r="B174" s="54">
        <v>1</v>
      </c>
      <c r="C174" s="54">
        <v>2</v>
      </c>
      <c r="D174" s="54">
        <v>1</v>
      </c>
      <c r="E174" s="55"/>
      <c r="F174" s="56"/>
      <c r="G174" s="54" t="s">
        <v>130</v>
      </c>
      <c r="H174" s="54"/>
      <c r="I174" s="54">
        <f>1</f>
        <v>1</v>
      </c>
      <c r="J174" s="54"/>
      <c r="K174" s="13"/>
      <c r="L174" s="13"/>
      <c r="M174" s="74" t="s">
        <v>377</v>
      </c>
      <c r="N174" s="74"/>
      <c r="O174" s="74"/>
      <c r="P174" s="74">
        <v>1</v>
      </c>
      <c r="Q174" s="75"/>
      <c r="R174" s="76"/>
      <c r="S174" s="74" t="s">
        <v>135</v>
      </c>
      <c r="T174" s="74"/>
      <c r="U174" s="74">
        <v>1</v>
      </c>
      <c r="V174" s="74"/>
    </row>
    <row r="175" spans="1:22">
      <c r="A175" s="54" t="s">
        <v>372</v>
      </c>
      <c r="B175" s="58"/>
      <c r="C175" s="54">
        <v>1</v>
      </c>
      <c r="D175" s="54"/>
      <c r="E175" s="55"/>
      <c r="F175" s="56"/>
      <c r="G175" s="54" t="s">
        <v>131</v>
      </c>
      <c r="H175" s="54"/>
      <c r="I175" s="54">
        <v>1</v>
      </c>
      <c r="J175" s="54"/>
      <c r="K175" s="13"/>
      <c r="L175" s="13"/>
      <c r="M175" s="74" t="s">
        <v>378</v>
      </c>
      <c r="N175" s="74">
        <v>1</v>
      </c>
      <c r="O175" s="74"/>
      <c r="P175" s="74"/>
      <c r="Q175" s="75"/>
      <c r="R175" s="76"/>
      <c r="S175" s="74" t="s">
        <v>136</v>
      </c>
      <c r="T175" s="74"/>
      <c r="U175" s="74">
        <v>1</v>
      </c>
      <c r="V175" s="74"/>
    </row>
    <row r="176" spans="1:22">
      <c r="A176" s="54" t="s">
        <v>373</v>
      </c>
      <c r="B176" s="54"/>
      <c r="C176" s="54">
        <f>1</f>
        <v>1</v>
      </c>
      <c r="D176" s="54"/>
      <c r="E176" s="55"/>
      <c r="F176" s="56"/>
      <c r="G176" s="54" t="s">
        <v>132</v>
      </c>
      <c r="H176" s="54"/>
      <c r="I176" s="54">
        <v>1</v>
      </c>
      <c r="J176" s="54"/>
      <c r="K176" s="13"/>
      <c r="L176" s="13"/>
      <c r="M176" s="74" t="s">
        <v>379</v>
      </c>
      <c r="N176" s="74"/>
      <c r="O176" s="74">
        <v>1</v>
      </c>
      <c r="P176" s="74"/>
      <c r="Q176" s="75"/>
      <c r="R176" s="76"/>
      <c r="S176" s="74" t="s">
        <v>137</v>
      </c>
      <c r="T176" s="74"/>
      <c r="U176" s="74">
        <v>1</v>
      </c>
      <c r="V176" s="74"/>
    </row>
    <row r="177" spans="1:22">
      <c r="A177" s="54" t="s">
        <v>374</v>
      </c>
      <c r="B177" s="54"/>
      <c r="C177" s="54">
        <v>1</v>
      </c>
      <c r="D177" s="54">
        <f>1</f>
        <v>1</v>
      </c>
      <c r="E177" s="55"/>
      <c r="F177" s="56"/>
      <c r="G177" s="54" t="s">
        <v>133</v>
      </c>
      <c r="H177" s="54"/>
      <c r="I177" s="54">
        <v>1</v>
      </c>
      <c r="J177" s="54"/>
      <c r="K177" s="13"/>
      <c r="L177" s="13"/>
      <c r="M177" s="74" t="s">
        <v>380</v>
      </c>
      <c r="N177" s="74"/>
      <c r="O177" s="74">
        <v>1</v>
      </c>
      <c r="P177" s="74"/>
      <c r="Q177" s="75"/>
      <c r="R177" s="76"/>
      <c r="S177" s="74" t="s">
        <v>138</v>
      </c>
      <c r="T177" s="74"/>
      <c r="U177" s="74"/>
      <c r="V177" s="74">
        <f>1</f>
        <v>1</v>
      </c>
    </row>
    <row r="178" spans="1:22">
      <c r="A178" s="54" t="s">
        <v>375</v>
      </c>
      <c r="B178" s="54"/>
      <c r="C178" s="54">
        <v>1</v>
      </c>
      <c r="D178" s="54"/>
      <c r="E178" s="55"/>
      <c r="F178" s="56"/>
      <c r="G178" s="54" t="s">
        <v>134</v>
      </c>
      <c r="H178" s="54"/>
      <c r="I178" s="54">
        <v>1</v>
      </c>
      <c r="J178" s="54">
        <v>1</v>
      </c>
      <c r="K178" s="13"/>
      <c r="L178" s="13"/>
      <c r="M178" s="74" t="s">
        <v>381</v>
      </c>
      <c r="N178" s="74"/>
      <c r="O178" s="74">
        <v>1</v>
      </c>
      <c r="P178" s="74"/>
      <c r="Q178" s="75"/>
      <c r="R178" s="76"/>
      <c r="S178" s="74" t="s">
        <v>139</v>
      </c>
      <c r="T178" s="74"/>
      <c r="U178" s="74">
        <v>1</v>
      </c>
      <c r="V178" s="74"/>
    </row>
    <row r="179" spans="1:22">
      <c r="A179" s="54" t="s">
        <v>376</v>
      </c>
      <c r="B179" s="54"/>
      <c r="C179" s="54">
        <f>1</f>
        <v>1</v>
      </c>
      <c r="D179" s="54"/>
      <c r="E179" s="55"/>
      <c r="F179" s="56"/>
      <c r="G179" s="54" t="s">
        <v>135</v>
      </c>
      <c r="H179" s="54"/>
      <c r="I179" s="54">
        <v>1</v>
      </c>
      <c r="J179" s="54"/>
      <c r="K179" s="13"/>
      <c r="L179" s="13"/>
      <c r="M179" s="74" t="s">
        <v>382</v>
      </c>
      <c r="N179" s="74"/>
      <c r="O179" s="74">
        <f>1</f>
        <v>1</v>
      </c>
      <c r="P179" s="74"/>
      <c r="Q179" s="75"/>
      <c r="R179" s="76"/>
      <c r="S179" s="74" t="s">
        <v>140</v>
      </c>
      <c r="T179" s="74"/>
      <c r="U179" s="74"/>
      <c r="V179" s="74">
        <f>1</f>
        <v>1</v>
      </c>
    </row>
    <row r="180" spans="1:22">
      <c r="A180" s="54" t="s">
        <v>377</v>
      </c>
      <c r="B180" s="54"/>
      <c r="C180" s="54"/>
      <c r="D180" s="54">
        <v>1</v>
      </c>
      <c r="E180" s="55"/>
      <c r="F180" s="56"/>
      <c r="G180" s="54" t="s">
        <v>136</v>
      </c>
      <c r="H180" s="54"/>
      <c r="I180" s="54">
        <v>1</v>
      </c>
      <c r="J180" s="54"/>
      <c r="K180" s="13"/>
      <c r="L180" s="13"/>
      <c r="M180" s="74" t="s">
        <v>383</v>
      </c>
      <c r="N180" s="74"/>
      <c r="O180" s="74"/>
      <c r="P180" s="74">
        <f>1</f>
        <v>1</v>
      </c>
      <c r="Q180" s="75"/>
      <c r="R180" s="76"/>
      <c r="S180" s="74" t="s">
        <v>141</v>
      </c>
      <c r="T180" s="74"/>
      <c r="U180" s="74">
        <v>1</v>
      </c>
      <c r="V180" s="74"/>
    </row>
    <row r="181" spans="1:22">
      <c r="A181" s="54" t="s">
        <v>378</v>
      </c>
      <c r="B181" s="54">
        <v>8</v>
      </c>
      <c r="C181" s="54"/>
      <c r="D181" s="54"/>
      <c r="E181" s="55"/>
      <c r="F181" s="56"/>
      <c r="G181" s="54" t="s">
        <v>137</v>
      </c>
      <c r="H181" s="54"/>
      <c r="I181" s="54">
        <v>1</v>
      </c>
      <c r="J181" s="54"/>
      <c r="K181" s="13"/>
      <c r="L181" s="13"/>
      <c r="M181" s="74" t="s">
        <v>384</v>
      </c>
      <c r="N181" s="74"/>
      <c r="O181" s="74"/>
      <c r="P181" s="74">
        <v>1</v>
      </c>
      <c r="Q181" s="75"/>
      <c r="R181" s="76"/>
      <c r="S181" s="74" t="s">
        <v>142</v>
      </c>
      <c r="T181" s="74"/>
      <c r="U181" s="74"/>
      <c r="V181" s="74">
        <f>1</f>
        <v>1</v>
      </c>
    </row>
    <row r="182" spans="1:22">
      <c r="A182" s="54" t="s">
        <v>379</v>
      </c>
      <c r="B182" s="54"/>
      <c r="C182" s="54">
        <v>1</v>
      </c>
      <c r="D182" s="54"/>
      <c r="E182" s="55"/>
      <c r="F182" s="56"/>
      <c r="G182" s="54" t="s">
        <v>138</v>
      </c>
      <c r="H182" s="54"/>
      <c r="I182" s="54"/>
      <c r="J182" s="54">
        <f>1</f>
        <v>1</v>
      </c>
      <c r="K182" s="13"/>
      <c r="L182" s="13"/>
      <c r="M182" s="74" t="s">
        <v>385</v>
      </c>
      <c r="N182" s="74"/>
      <c r="O182" s="74"/>
      <c r="P182" s="74">
        <f>1</f>
        <v>1</v>
      </c>
      <c r="Q182" s="75"/>
      <c r="R182" s="76"/>
      <c r="S182" s="74" t="s">
        <v>143</v>
      </c>
      <c r="T182" s="74"/>
      <c r="U182" s="74">
        <f>1</f>
        <v>1</v>
      </c>
      <c r="V182" s="74"/>
    </row>
    <row r="183" spans="1:22">
      <c r="A183" s="54" t="s">
        <v>380</v>
      </c>
      <c r="B183" s="54"/>
      <c r="C183" s="54">
        <v>1</v>
      </c>
      <c r="D183" s="54"/>
      <c r="E183" s="55"/>
      <c r="F183" s="56"/>
      <c r="G183" s="54" t="s">
        <v>139</v>
      </c>
      <c r="H183" s="54"/>
      <c r="I183" s="54">
        <v>1</v>
      </c>
      <c r="J183" s="54"/>
      <c r="K183" s="13"/>
      <c r="L183" s="13"/>
      <c r="M183" s="74" t="s">
        <v>386</v>
      </c>
      <c r="N183" s="74"/>
      <c r="O183" s="74">
        <f>1</f>
        <v>1</v>
      </c>
      <c r="P183" s="74"/>
      <c r="Q183" s="75"/>
      <c r="R183" s="76"/>
      <c r="S183" s="74" t="s">
        <v>144</v>
      </c>
      <c r="T183" s="74"/>
      <c r="U183" s="74">
        <v>1</v>
      </c>
      <c r="V183" s="74"/>
    </row>
    <row r="184" spans="1:22">
      <c r="A184" s="54" t="s">
        <v>381</v>
      </c>
      <c r="B184" s="54"/>
      <c r="C184" s="54">
        <v>1</v>
      </c>
      <c r="D184" s="54"/>
      <c r="E184" s="55"/>
      <c r="F184" s="56"/>
      <c r="G184" s="54" t="s">
        <v>140</v>
      </c>
      <c r="H184" s="54"/>
      <c r="I184" s="54"/>
      <c r="J184" s="54">
        <f>1</f>
        <v>1</v>
      </c>
      <c r="K184" s="13"/>
      <c r="L184" s="13"/>
      <c r="M184" s="74" t="s">
        <v>387</v>
      </c>
      <c r="N184" s="74"/>
      <c r="O184" s="74">
        <v>1</v>
      </c>
      <c r="P184" s="74"/>
      <c r="Q184" s="75"/>
      <c r="R184" s="76"/>
      <c r="S184" s="74" t="s">
        <v>145</v>
      </c>
      <c r="T184" s="74"/>
      <c r="U184" s="74">
        <f>1</f>
        <v>1</v>
      </c>
      <c r="V184" s="74"/>
    </row>
    <row r="185" spans="1:22">
      <c r="A185" s="54" t="s">
        <v>382</v>
      </c>
      <c r="B185" s="54"/>
      <c r="C185" s="54">
        <f>1</f>
        <v>1</v>
      </c>
      <c r="D185" s="54"/>
      <c r="E185" s="55"/>
      <c r="F185" s="56"/>
      <c r="G185" s="54" t="s">
        <v>141</v>
      </c>
      <c r="H185" s="54"/>
      <c r="I185" s="54">
        <v>1</v>
      </c>
      <c r="J185" s="54"/>
      <c r="K185" s="13"/>
      <c r="L185" s="13"/>
      <c r="M185" s="80" t="s">
        <v>215</v>
      </c>
      <c r="N185" s="80">
        <f>SUM(N118:N184)</f>
        <v>6</v>
      </c>
      <c r="O185" s="80">
        <f>SUM(O118:O184)</f>
        <v>36</v>
      </c>
      <c r="P185" s="80">
        <f>SUM(P118:P184)</f>
        <v>27</v>
      </c>
      <c r="Q185" s="75"/>
      <c r="R185" s="76"/>
      <c r="S185" s="74" t="s">
        <v>146</v>
      </c>
      <c r="T185" s="74"/>
      <c r="U185" s="74">
        <v>1</v>
      </c>
      <c r="V185" s="74"/>
    </row>
    <row r="186" spans="1:22">
      <c r="A186" s="54" t="s">
        <v>383</v>
      </c>
      <c r="B186" s="54"/>
      <c r="C186" s="54"/>
      <c r="D186" s="54">
        <f>1</f>
        <v>1</v>
      </c>
      <c r="E186" s="55"/>
      <c r="F186" s="56"/>
      <c r="G186" s="54" t="s">
        <v>142</v>
      </c>
      <c r="H186" s="54"/>
      <c r="I186" s="54"/>
      <c r="J186" s="54">
        <f>1</f>
        <v>1</v>
      </c>
      <c r="K186" s="13"/>
      <c r="L186" s="13"/>
      <c r="M186" s="81"/>
      <c r="N186" s="75"/>
      <c r="O186" s="75"/>
      <c r="P186" s="75"/>
      <c r="Q186" s="75"/>
      <c r="R186" s="76"/>
      <c r="S186" s="74" t="s">
        <v>147</v>
      </c>
      <c r="T186" s="74"/>
      <c r="U186" s="74">
        <v>1</v>
      </c>
      <c r="V186" s="74"/>
    </row>
    <row r="187" spans="1:22">
      <c r="A187" s="54" t="s">
        <v>384</v>
      </c>
      <c r="B187" s="54"/>
      <c r="C187" s="54"/>
      <c r="D187" s="54">
        <v>1</v>
      </c>
      <c r="E187" s="55"/>
      <c r="F187" s="56"/>
      <c r="G187" s="54" t="s">
        <v>490</v>
      </c>
      <c r="H187" s="54"/>
      <c r="I187" s="54">
        <v>1</v>
      </c>
      <c r="J187" s="54">
        <v>1</v>
      </c>
      <c r="K187" s="13"/>
      <c r="L187" s="13"/>
      <c r="M187" s="76"/>
      <c r="N187" s="76"/>
      <c r="O187" s="76"/>
      <c r="P187" s="76"/>
      <c r="Q187" s="75"/>
      <c r="R187" s="76"/>
      <c r="S187" s="74" t="s">
        <v>148</v>
      </c>
      <c r="T187" s="74">
        <v>1</v>
      </c>
      <c r="U187" s="74">
        <v>1</v>
      </c>
      <c r="V187" s="74"/>
    </row>
    <row r="188" spans="1:22">
      <c r="A188" s="54" t="s">
        <v>385</v>
      </c>
      <c r="B188" s="54"/>
      <c r="C188" s="54"/>
      <c r="D188" s="54">
        <f>1</f>
        <v>1</v>
      </c>
      <c r="E188" s="55"/>
      <c r="F188" s="56"/>
      <c r="G188" s="54" t="s">
        <v>143</v>
      </c>
      <c r="H188" s="54"/>
      <c r="I188" s="54">
        <f>1</f>
        <v>1</v>
      </c>
      <c r="J188" s="54"/>
      <c r="K188" s="13"/>
      <c r="L188" s="13"/>
      <c r="M188" s="76"/>
      <c r="N188" s="76"/>
      <c r="O188" s="76"/>
      <c r="P188" s="76"/>
      <c r="Q188" s="75"/>
      <c r="R188" s="76"/>
      <c r="S188" s="74" t="s">
        <v>149</v>
      </c>
      <c r="T188" s="74"/>
      <c r="U188" s="74"/>
      <c r="V188" s="74">
        <f>1</f>
        <v>1</v>
      </c>
    </row>
    <row r="189" spans="1:22">
      <c r="A189" s="54" t="s">
        <v>386</v>
      </c>
      <c r="B189" s="54"/>
      <c r="C189" s="54">
        <f>1</f>
        <v>1</v>
      </c>
      <c r="D189" s="54"/>
      <c r="E189" s="55"/>
      <c r="F189" s="56"/>
      <c r="G189" s="54" t="s">
        <v>144</v>
      </c>
      <c r="H189" s="54"/>
      <c r="I189" s="54">
        <v>1</v>
      </c>
      <c r="J189" s="54"/>
      <c r="K189" s="13"/>
      <c r="L189" s="13"/>
      <c r="M189" s="76"/>
      <c r="N189" s="76"/>
      <c r="O189" s="76"/>
      <c r="P189" s="76"/>
      <c r="Q189" s="75"/>
      <c r="R189" s="76"/>
      <c r="S189" s="74" t="s">
        <v>150</v>
      </c>
      <c r="T189" s="74"/>
      <c r="U189" s="74">
        <v>1</v>
      </c>
      <c r="V189" s="74"/>
    </row>
    <row r="190" spans="1:22">
      <c r="A190" s="54" t="s">
        <v>387</v>
      </c>
      <c r="B190" s="54"/>
      <c r="C190" s="54">
        <v>1</v>
      </c>
      <c r="D190" s="54"/>
      <c r="E190" s="55"/>
      <c r="F190" s="56"/>
      <c r="G190" s="54" t="s">
        <v>145</v>
      </c>
      <c r="H190" s="54"/>
      <c r="I190" s="54">
        <f>1</f>
        <v>1</v>
      </c>
      <c r="J190" s="54"/>
      <c r="K190" s="13"/>
      <c r="L190" s="13"/>
      <c r="M190" s="76"/>
      <c r="N190" s="76"/>
      <c r="O190" s="76"/>
      <c r="P190" s="76"/>
      <c r="Q190" s="75"/>
      <c r="R190" s="76"/>
      <c r="S190" s="74" t="s">
        <v>151</v>
      </c>
      <c r="T190" s="74">
        <v>1</v>
      </c>
      <c r="U190" s="74"/>
      <c r="V190" s="74"/>
    </row>
    <row r="191" spans="1:22">
      <c r="A191" s="60" t="s">
        <v>215</v>
      </c>
      <c r="B191" s="60">
        <f>SUM(B123:B190)</f>
        <v>20</v>
      </c>
      <c r="C191" s="60">
        <f>SUM(C123:C190)</f>
        <v>38</v>
      </c>
      <c r="D191" s="60">
        <f>SUM(D123:D190)</f>
        <v>35</v>
      </c>
      <c r="E191" s="55"/>
      <c r="F191" s="56"/>
      <c r="G191" s="54" t="s">
        <v>146</v>
      </c>
      <c r="H191" s="54"/>
      <c r="I191" s="54">
        <v>1</v>
      </c>
      <c r="J191" s="54"/>
      <c r="K191" s="13"/>
      <c r="L191" s="13"/>
      <c r="M191" s="76"/>
      <c r="N191" s="76"/>
      <c r="O191" s="76"/>
      <c r="P191" s="76"/>
      <c r="Q191" s="75"/>
      <c r="R191" s="76"/>
      <c r="S191" s="74" t="s">
        <v>152</v>
      </c>
      <c r="T191" s="74">
        <v>1</v>
      </c>
      <c r="U191" s="74"/>
      <c r="V191" s="74"/>
    </row>
    <row r="192" spans="1:22">
      <c r="A192" s="56"/>
      <c r="B192" s="56"/>
      <c r="C192" s="56"/>
      <c r="D192" s="56"/>
      <c r="E192" s="55"/>
      <c r="F192" s="56"/>
      <c r="G192" s="54" t="s">
        <v>147</v>
      </c>
      <c r="H192" s="54"/>
      <c r="I192" s="54">
        <v>1</v>
      </c>
      <c r="J192" s="54"/>
      <c r="K192" s="13"/>
      <c r="L192" s="13"/>
      <c r="M192" s="76"/>
      <c r="N192" s="76"/>
      <c r="O192" s="76"/>
      <c r="P192" s="76"/>
      <c r="Q192" s="75"/>
      <c r="R192" s="76"/>
      <c r="S192" s="74" t="s">
        <v>153</v>
      </c>
      <c r="T192" s="74"/>
      <c r="U192" s="74"/>
      <c r="V192" s="74">
        <f>1</f>
        <v>1</v>
      </c>
    </row>
    <row r="193" spans="1:22">
      <c r="A193" s="56"/>
      <c r="B193" s="56"/>
      <c r="C193" s="56"/>
      <c r="D193" s="56"/>
      <c r="E193" s="62"/>
      <c r="F193" s="56"/>
      <c r="G193" s="54" t="s">
        <v>148</v>
      </c>
      <c r="H193" s="57">
        <v>1</v>
      </c>
      <c r="I193" s="54">
        <v>1</v>
      </c>
      <c r="J193" s="54"/>
      <c r="K193" s="13"/>
      <c r="L193" s="13"/>
      <c r="M193" s="76"/>
      <c r="N193" s="76"/>
      <c r="O193" s="76"/>
      <c r="P193" s="76"/>
      <c r="Q193" s="82"/>
      <c r="R193" s="76"/>
      <c r="S193" s="74" t="s">
        <v>154</v>
      </c>
      <c r="T193" s="74"/>
      <c r="U193" s="74">
        <f>1</f>
        <v>1</v>
      </c>
      <c r="V193" s="74"/>
    </row>
    <row r="194" spans="1:22">
      <c r="A194" s="56"/>
      <c r="B194" s="56"/>
      <c r="C194" s="56"/>
      <c r="D194" s="56"/>
      <c r="E194" s="55"/>
      <c r="F194" s="56"/>
      <c r="G194" s="54" t="s">
        <v>149</v>
      </c>
      <c r="H194" s="54"/>
      <c r="I194" s="54"/>
      <c r="J194" s="54">
        <f>1</f>
        <v>1</v>
      </c>
      <c r="K194" s="13"/>
      <c r="L194" s="13"/>
      <c r="M194" s="76"/>
      <c r="N194" s="76"/>
      <c r="O194" s="76"/>
      <c r="P194" s="76"/>
      <c r="Q194" s="75"/>
      <c r="R194" s="76"/>
      <c r="S194" s="74" t="s">
        <v>155</v>
      </c>
      <c r="T194" s="74"/>
      <c r="U194" s="74"/>
      <c r="V194" s="74">
        <f>1</f>
        <v>1</v>
      </c>
    </row>
    <row r="195" spans="1:22">
      <c r="A195" s="56"/>
      <c r="B195" s="56"/>
      <c r="C195" s="56"/>
      <c r="D195" s="56"/>
      <c r="E195" s="56"/>
      <c r="F195" s="56"/>
      <c r="G195" s="54" t="s">
        <v>150</v>
      </c>
      <c r="H195" s="54"/>
      <c r="I195" s="54">
        <v>1</v>
      </c>
      <c r="J195" s="54"/>
      <c r="K195" s="13"/>
      <c r="L195" s="13"/>
      <c r="M195" s="76"/>
      <c r="N195" s="76"/>
      <c r="O195" s="76"/>
      <c r="P195" s="76"/>
      <c r="Q195" s="76"/>
      <c r="R195" s="76"/>
      <c r="S195" s="74" t="s">
        <v>156</v>
      </c>
      <c r="T195" s="74">
        <v>1</v>
      </c>
      <c r="U195" s="74">
        <v>1</v>
      </c>
      <c r="V195" s="74"/>
    </row>
    <row r="196" spans="1:22">
      <c r="A196" s="56"/>
      <c r="B196" s="56"/>
      <c r="C196" s="56"/>
      <c r="D196" s="56"/>
      <c r="E196" s="56"/>
      <c r="F196" s="56"/>
      <c r="G196" s="54" t="s">
        <v>151</v>
      </c>
      <c r="H196" s="54">
        <v>1</v>
      </c>
      <c r="I196" s="54"/>
      <c r="J196" s="54"/>
      <c r="K196" s="13"/>
      <c r="L196" s="13"/>
      <c r="M196" s="76"/>
      <c r="N196" s="76"/>
      <c r="O196" s="76"/>
      <c r="P196" s="76"/>
      <c r="Q196" s="76"/>
      <c r="R196" s="76"/>
      <c r="S196" s="74" t="s">
        <v>157</v>
      </c>
      <c r="T196" s="74"/>
      <c r="U196" s="74">
        <f>1</f>
        <v>1</v>
      </c>
      <c r="V196" s="74"/>
    </row>
    <row r="197" spans="1:22">
      <c r="A197" s="56"/>
      <c r="B197" s="56"/>
      <c r="C197" s="56"/>
      <c r="D197" s="56"/>
      <c r="E197" s="56"/>
      <c r="F197" s="56"/>
      <c r="G197" s="54" t="s">
        <v>152</v>
      </c>
      <c r="H197" s="54">
        <v>1</v>
      </c>
      <c r="I197" s="54"/>
      <c r="J197" s="54"/>
      <c r="K197" s="13"/>
      <c r="L197" s="13"/>
      <c r="M197" s="76"/>
      <c r="N197" s="76"/>
      <c r="O197" s="76"/>
      <c r="P197" s="76"/>
      <c r="Q197" s="76"/>
      <c r="R197" s="76"/>
      <c r="S197" s="74" t="s">
        <v>158</v>
      </c>
      <c r="T197" s="74"/>
      <c r="U197" s="74">
        <v>1</v>
      </c>
      <c r="V197" s="74"/>
    </row>
    <row r="198" spans="1:22">
      <c r="A198" s="56"/>
      <c r="B198" s="56"/>
      <c r="C198" s="56"/>
      <c r="D198" s="56"/>
      <c r="E198" s="56"/>
      <c r="F198" s="56"/>
      <c r="G198" s="54" t="s">
        <v>153</v>
      </c>
      <c r="H198" s="54"/>
      <c r="I198" s="54"/>
      <c r="J198" s="54">
        <f>1</f>
        <v>1</v>
      </c>
      <c r="K198" s="13"/>
      <c r="L198" s="13"/>
      <c r="M198" s="76"/>
      <c r="N198" s="76"/>
      <c r="O198" s="76"/>
      <c r="P198" s="76"/>
      <c r="Q198" s="76"/>
      <c r="R198" s="76"/>
      <c r="S198" s="74" t="s">
        <v>159</v>
      </c>
      <c r="T198" s="74"/>
      <c r="U198" s="74"/>
      <c r="V198" s="74">
        <f>1</f>
        <v>1</v>
      </c>
    </row>
    <row r="199" spans="1:22">
      <c r="A199" s="56"/>
      <c r="B199" s="56"/>
      <c r="C199" s="56"/>
      <c r="D199" s="56"/>
      <c r="E199" s="56"/>
      <c r="F199" s="56"/>
      <c r="G199" s="54" t="s">
        <v>154</v>
      </c>
      <c r="H199" s="54"/>
      <c r="I199" s="54">
        <f>1</f>
        <v>1</v>
      </c>
      <c r="J199" s="54"/>
      <c r="K199" s="13"/>
      <c r="L199" s="13"/>
      <c r="M199" s="76"/>
      <c r="N199" s="76"/>
      <c r="O199" s="76"/>
      <c r="P199" s="76"/>
      <c r="Q199" s="76"/>
      <c r="R199" s="76"/>
      <c r="S199" s="74" t="s">
        <v>160</v>
      </c>
      <c r="T199" s="74"/>
      <c r="U199" s="74"/>
      <c r="V199" s="74">
        <v>1</v>
      </c>
    </row>
    <row r="200" spans="1:22">
      <c r="A200" s="56"/>
      <c r="B200" s="56"/>
      <c r="C200" s="56"/>
      <c r="D200" s="56"/>
      <c r="E200" s="56"/>
      <c r="F200" s="56"/>
      <c r="G200" s="54" t="s">
        <v>155</v>
      </c>
      <c r="H200" s="54"/>
      <c r="I200" s="54"/>
      <c r="J200" s="54">
        <f>1</f>
        <v>1</v>
      </c>
      <c r="K200" s="13"/>
      <c r="L200" s="13"/>
      <c r="M200" s="76"/>
      <c r="N200" s="76"/>
      <c r="O200" s="76"/>
      <c r="P200" s="76"/>
      <c r="Q200" s="76"/>
      <c r="R200" s="76"/>
      <c r="S200" s="74" t="s">
        <v>161</v>
      </c>
      <c r="T200" s="74"/>
      <c r="U200" s="74"/>
      <c r="V200" s="74">
        <f>1</f>
        <v>1</v>
      </c>
    </row>
    <row r="201" spans="1:22">
      <c r="A201" s="56"/>
      <c r="B201" s="56"/>
      <c r="C201" s="56"/>
      <c r="D201" s="56"/>
      <c r="E201" s="56"/>
      <c r="F201" s="56"/>
      <c r="G201" s="54" t="s">
        <v>156</v>
      </c>
      <c r="H201" s="54">
        <v>3</v>
      </c>
      <c r="I201" s="54">
        <v>2</v>
      </c>
      <c r="J201" s="54"/>
      <c r="K201" s="13"/>
      <c r="L201" s="13"/>
      <c r="M201" s="76"/>
      <c r="N201" s="76"/>
      <c r="O201" s="76"/>
      <c r="P201" s="76"/>
      <c r="Q201" s="76"/>
      <c r="R201" s="76"/>
      <c r="S201" s="74" t="s">
        <v>162</v>
      </c>
      <c r="T201" s="74">
        <v>2</v>
      </c>
      <c r="U201" s="74"/>
      <c r="V201" s="74"/>
    </row>
    <row r="202" spans="1:22">
      <c r="A202" s="56"/>
      <c r="B202" s="56"/>
      <c r="C202" s="56"/>
      <c r="D202" s="56"/>
      <c r="E202" s="56"/>
      <c r="F202" s="56"/>
      <c r="G202" s="54" t="s">
        <v>157</v>
      </c>
      <c r="H202" s="54"/>
      <c r="I202" s="54">
        <f>1</f>
        <v>1</v>
      </c>
      <c r="J202" s="54"/>
      <c r="K202" s="13"/>
      <c r="L202" s="13"/>
      <c r="M202" s="76"/>
      <c r="N202" s="76"/>
      <c r="O202" s="76"/>
      <c r="P202" s="76"/>
      <c r="Q202" s="76"/>
      <c r="R202" s="76"/>
      <c r="S202" s="74" t="s">
        <v>163</v>
      </c>
      <c r="T202" s="74"/>
      <c r="U202" s="74"/>
      <c r="V202" s="74">
        <f>1</f>
        <v>1</v>
      </c>
    </row>
    <row r="203" spans="1:22">
      <c r="A203" s="56"/>
      <c r="B203" s="56"/>
      <c r="C203" s="56"/>
      <c r="D203" s="56"/>
      <c r="E203" s="56"/>
      <c r="F203" s="56"/>
      <c r="G203" s="54" t="s">
        <v>158</v>
      </c>
      <c r="H203" s="54"/>
      <c r="I203" s="54">
        <v>1</v>
      </c>
      <c r="J203" s="54"/>
      <c r="K203" s="13"/>
      <c r="L203" s="13"/>
      <c r="M203" s="76"/>
      <c r="N203" s="76"/>
      <c r="O203" s="76"/>
      <c r="P203" s="76"/>
      <c r="Q203" s="76"/>
      <c r="R203" s="76"/>
      <c r="S203" s="74" t="s">
        <v>164</v>
      </c>
      <c r="T203" s="74"/>
      <c r="U203" s="74">
        <v>1</v>
      </c>
      <c r="V203" s="74"/>
    </row>
    <row r="204" spans="1:22">
      <c r="A204" s="56"/>
      <c r="B204" s="56"/>
      <c r="C204" s="56"/>
      <c r="D204" s="56"/>
      <c r="E204" s="56"/>
      <c r="F204" s="56"/>
      <c r="G204" s="54" t="s">
        <v>159</v>
      </c>
      <c r="H204" s="54"/>
      <c r="I204" s="54"/>
      <c r="J204" s="54">
        <f>1</f>
        <v>1</v>
      </c>
      <c r="K204" s="13"/>
      <c r="L204" s="13"/>
      <c r="M204" s="76"/>
      <c r="N204" s="76"/>
      <c r="O204" s="76"/>
      <c r="P204" s="76"/>
      <c r="Q204" s="76"/>
      <c r="R204" s="76"/>
      <c r="S204" s="74" t="s">
        <v>165</v>
      </c>
      <c r="T204" s="74"/>
      <c r="U204" s="74">
        <f>1</f>
        <v>1</v>
      </c>
      <c r="V204" s="74"/>
    </row>
    <row r="205" spans="1:22">
      <c r="A205" s="56"/>
      <c r="B205" s="56"/>
      <c r="C205" s="56"/>
      <c r="D205" s="56"/>
      <c r="E205" s="56"/>
      <c r="F205" s="56"/>
      <c r="G205" s="54" t="s">
        <v>160</v>
      </c>
      <c r="H205" s="54"/>
      <c r="I205" s="54"/>
      <c r="J205" s="54">
        <v>1</v>
      </c>
      <c r="K205" s="13"/>
      <c r="L205" s="13"/>
      <c r="M205" s="76"/>
      <c r="N205" s="76"/>
      <c r="O205" s="76"/>
      <c r="P205" s="76"/>
      <c r="Q205" s="76"/>
      <c r="R205" s="76"/>
      <c r="S205" s="74" t="s">
        <v>166</v>
      </c>
      <c r="T205" s="74"/>
      <c r="U205" s="74">
        <f>1</f>
        <v>1</v>
      </c>
      <c r="V205" s="74"/>
    </row>
    <row r="206" spans="1:22">
      <c r="A206" s="56"/>
      <c r="B206" s="56"/>
      <c r="C206" s="56"/>
      <c r="D206" s="56"/>
      <c r="E206" s="56"/>
      <c r="F206" s="56"/>
      <c r="G206" s="54" t="s">
        <v>161</v>
      </c>
      <c r="H206" s="54"/>
      <c r="I206" s="54"/>
      <c r="J206" s="54">
        <f>1</f>
        <v>1</v>
      </c>
      <c r="K206" s="13"/>
      <c r="L206" s="13"/>
      <c r="M206" s="76"/>
      <c r="N206" s="76"/>
      <c r="O206" s="76"/>
      <c r="P206" s="76"/>
      <c r="Q206" s="76"/>
      <c r="R206" s="76"/>
      <c r="S206" s="74" t="s">
        <v>167</v>
      </c>
      <c r="T206" s="74"/>
      <c r="U206" s="74">
        <v>1</v>
      </c>
      <c r="V206" s="74"/>
    </row>
    <row r="207" spans="1:22">
      <c r="A207" s="56"/>
      <c r="B207" s="56"/>
      <c r="C207" s="56"/>
      <c r="D207" s="56"/>
      <c r="E207" s="56"/>
      <c r="F207" s="56"/>
      <c r="G207" s="54" t="s">
        <v>162</v>
      </c>
      <c r="H207" s="54">
        <v>2</v>
      </c>
      <c r="I207" s="54">
        <v>1</v>
      </c>
      <c r="J207" s="54">
        <v>1</v>
      </c>
      <c r="K207" s="13"/>
      <c r="L207" s="13"/>
      <c r="M207" s="76"/>
      <c r="N207" s="76"/>
      <c r="O207" s="76"/>
      <c r="P207" s="76"/>
      <c r="Q207" s="76"/>
      <c r="R207" s="76"/>
      <c r="S207" s="74" t="s">
        <v>168</v>
      </c>
      <c r="T207" s="74">
        <v>1</v>
      </c>
      <c r="U207" s="74"/>
      <c r="V207" s="74"/>
    </row>
    <row r="208" spans="1:22">
      <c r="A208" s="56"/>
      <c r="B208" s="56"/>
      <c r="C208" s="56"/>
      <c r="D208" s="56"/>
      <c r="E208" s="56"/>
      <c r="F208" s="56"/>
      <c r="G208" s="54" t="s">
        <v>163</v>
      </c>
      <c r="H208" s="54"/>
      <c r="I208" s="54"/>
      <c r="J208" s="54">
        <f>1</f>
        <v>1</v>
      </c>
      <c r="K208" s="13"/>
      <c r="L208" s="13"/>
      <c r="M208" s="76"/>
      <c r="N208" s="76"/>
      <c r="O208" s="76"/>
      <c r="P208" s="76"/>
      <c r="Q208" s="76"/>
      <c r="R208" s="76"/>
      <c r="S208" s="80" t="s">
        <v>215</v>
      </c>
      <c r="T208" s="80">
        <f>SUM(T118:T207)</f>
        <v>10</v>
      </c>
      <c r="U208" s="80">
        <f>SUM(U118:U207)</f>
        <v>54</v>
      </c>
      <c r="V208" s="80">
        <f>SUM(V118:V207)</f>
        <v>38</v>
      </c>
    </row>
    <row r="209" spans="1:22">
      <c r="A209" s="56"/>
      <c r="B209" s="56"/>
      <c r="C209" s="56"/>
      <c r="D209" s="56"/>
      <c r="E209" s="56"/>
      <c r="F209" s="56"/>
      <c r="G209" s="54" t="s">
        <v>164</v>
      </c>
      <c r="H209" s="54"/>
      <c r="I209" s="54">
        <v>1</v>
      </c>
      <c r="J209" s="54"/>
      <c r="K209" s="13"/>
      <c r="L209" s="13"/>
      <c r="M209" s="76"/>
      <c r="N209" s="76"/>
      <c r="O209" s="76"/>
      <c r="P209" s="76"/>
      <c r="Q209" s="76"/>
      <c r="R209" s="76"/>
      <c r="S209" s="76"/>
      <c r="T209" s="76"/>
      <c r="U209" s="76"/>
      <c r="V209" s="76"/>
    </row>
    <row r="210" spans="1:22" ht="24">
      <c r="A210" s="56"/>
      <c r="B210" s="56"/>
      <c r="C210" s="56"/>
      <c r="D210" s="56"/>
      <c r="E210" s="56"/>
      <c r="F210" s="56"/>
      <c r="G210" s="54" t="s">
        <v>165</v>
      </c>
      <c r="H210" s="54"/>
      <c r="I210" s="54">
        <f>1</f>
        <v>1</v>
      </c>
      <c r="J210" s="54"/>
      <c r="K210" s="13"/>
      <c r="L210" s="13"/>
      <c r="M210" s="83" t="s">
        <v>388</v>
      </c>
      <c r="N210" s="71" t="s">
        <v>211</v>
      </c>
      <c r="O210" s="71" t="s">
        <v>212</v>
      </c>
      <c r="P210" s="71" t="s">
        <v>213</v>
      </c>
      <c r="Q210" s="76"/>
      <c r="R210" s="76"/>
      <c r="S210" s="83" t="s">
        <v>388</v>
      </c>
      <c r="T210" s="71" t="s">
        <v>211</v>
      </c>
      <c r="U210" s="71" t="s">
        <v>212</v>
      </c>
      <c r="V210" s="71" t="s">
        <v>213</v>
      </c>
    </row>
    <row r="211" spans="1:22">
      <c r="A211" s="56"/>
      <c r="B211" s="56"/>
      <c r="C211" s="56"/>
      <c r="D211" s="56"/>
      <c r="E211" s="56"/>
      <c r="F211" s="56"/>
      <c r="G211" s="54" t="s">
        <v>166</v>
      </c>
      <c r="H211" s="54"/>
      <c r="I211" s="54">
        <f>1</f>
        <v>1</v>
      </c>
      <c r="J211" s="54"/>
      <c r="K211" s="13"/>
      <c r="L211" s="13"/>
      <c r="M211" s="74" t="s">
        <v>389</v>
      </c>
      <c r="N211" s="74"/>
      <c r="O211" s="74">
        <v>1</v>
      </c>
      <c r="P211" s="74"/>
      <c r="Q211" s="76"/>
      <c r="R211" s="76"/>
      <c r="S211" s="74" t="s">
        <v>169</v>
      </c>
      <c r="T211" s="74"/>
      <c r="U211" s="74"/>
      <c r="V211" s="74">
        <f>1</f>
        <v>1</v>
      </c>
    </row>
    <row r="212" spans="1:22">
      <c r="A212" s="56"/>
      <c r="B212" s="56"/>
      <c r="C212" s="56"/>
      <c r="D212" s="56"/>
      <c r="E212" s="56"/>
      <c r="F212" s="56"/>
      <c r="G212" s="54" t="s">
        <v>167</v>
      </c>
      <c r="H212" s="54"/>
      <c r="I212" s="54">
        <v>1</v>
      </c>
      <c r="J212" s="54"/>
      <c r="K212" s="13"/>
      <c r="L212" s="13"/>
      <c r="M212" s="74" t="s">
        <v>390</v>
      </c>
      <c r="N212" s="74"/>
      <c r="O212" s="74">
        <v>1</v>
      </c>
      <c r="P212" s="74"/>
      <c r="Q212" s="76"/>
      <c r="R212" s="76"/>
      <c r="S212" s="74" t="s">
        <v>170</v>
      </c>
      <c r="T212" s="74"/>
      <c r="U212" s="74">
        <v>1</v>
      </c>
      <c r="V212" s="74"/>
    </row>
    <row r="213" spans="1:22">
      <c r="A213" s="56"/>
      <c r="B213" s="56"/>
      <c r="C213" s="56"/>
      <c r="D213" s="56"/>
      <c r="E213" s="56"/>
      <c r="F213" s="56"/>
      <c r="G213" s="54" t="s">
        <v>168</v>
      </c>
      <c r="H213" s="54">
        <v>1</v>
      </c>
      <c r="I213" s="54"/>
      <c r="J213" s="54"/>
      <c r="K213" s="13"/>
      <c r="L213" s="13"/>
      <c r="M213" s="74" t="s">
        <v>466</v>
      </c>
      <c r="N213" s="74">
        <v>1</v>
      </c>
      <c r="O213" s="74"/>
      <c r="P213" s="74"/>
      <c r="Q213" s="76"/>
      <c r="R213" s="76"/>
      <c r="S213" s="74" t="s">
        <v>171</v>
      </c>
      <c r="T213" s="74"/>
      <c r="U213" s="74">
        <f>1</f>
        <v>1</v>
      </c>
      <c r="V213" s="74"/>
    </row>
    <row r="214" spans="1:22">
      <c r="A214" s="56"/>
      <c r="B214" s="56"/>
      <c r="C214" s="56"/>
      <c r="D214" s="56"/>
      <c r="E214" s="56"/>
      <c r="F214" s="56"/>
      <c r="G214" s="60" t="s">
        <v>215</v>
      </c>
      <c r="H214" s="60">
        <f>SUM(H123:H213)</f>
        <v>19</v>
      </c>
      <c r="I214" s="60">
        <f>SUM(I123:I213)</f>
        <v>57</v>
      </c>
      <c r="J214" s="60">
        <f>SUM(J123:J213)</f>
        <v>44</v>
      </c>
      <c r="K214" s="13"/>
      <c r="L214" s="13"/>
      <c r="M214" s="74" t="s">
        <v>392</v>
      </c>
      <c r="N214" s="78"/>
      <c r="O214" s="74">
        <v>1</v>
      </c>
      <c r="P214" s="74"/>
      <c r="Q214" s="76"/>
      <c r="R214" s="76"/>
      <c r="S214" s="78" t="s">
        <v>172</v>
      </c>
      <c r="T214" s="74">
        <v>1</v>
      </c>
      <c r="U214" s="74"/>
      <c r="V214" s="74"/>
    </row>
    <row r="215" spans="1:22">
      <c r="A215" s="56"/>
      <c r="B215" s="56"/>
      <c r="C215" s="56"/>
      <c r="D215" s="56"/>
      <c r="E215" s="56"/>
      <c r="F215" s="56"/>
      <c r="G215" s="56"/>
      <c r="H215" s="56"/>
      <c r="I215" s="56"/>
      <c r="J215" s="56"/>
      <c r="K215" s="13"/>
      <c r="L215" s="13"/>
      <c r="M215" s="74" t="s">
        <v>393</v>
      </c>
      <c r="N215" s="74"/>
      <c r="O215" s="74">
        <f>1</f>
        <v>1</v>
      </c>
      <c r="P215" s="74"/>
      <c r="Q215" s="76"/>
      <c r="R215" s="76"/>
      <c r="S215" s="74" t="s">
        <v>173</v>
      </c>
      <c r="T215" s="74"/>
      <c r="U215" s="74">
        <v>1</v>
      </c>
      <c r="V215" s="74"/>
    </row>
    <row r="216" spans="1:22" ht="24">
      <c r="A216" s="63" t="s">
        <v>388</v>
      </c>
      <c r="B216" s="51" t="s">
        <v>211</v>
      </c>
      <c r="C216" s="51" t="s">
        <v>212</v>
      </c>
      <c r="D216" s="51" t="s">
        <v>213</v>
      </c>
      <c r="E216" s="56"/>
      <c r="F216" s="56"/>
      <c r="G216" s="63" t="s">
        <v>388</v>
      </c>
      <c r="H216" s="51" t="s">
        <v>211</v>
      </c>
      <c r="I216" s="51" t="s">
        <v>212</v>
      </c>
      <c r="J216" s="51" t="s">
        <v>213</v>
      </c>
      <c r="K216" s="13"/>
      <c r="L216" s="13"/>
      <c r="M216" s="74" t="s">
        <v>394</v>
      </c>
      <c r="N216" s="74">
        <v>1</v>
      </c>
      <c r="O216" s="74"/>
      <c r="P216" s="74"/>
      <c r="Q216" s="76"/>
      <c r="R216" s="76"/>
      <c r="S216" s="74" t="s">
        <v>174</v>
      </c>
      <c r="T216" s="74">
        <v>1</v>
      </c>
      <c r="U216" s="74"/>
      <c r="V216" s="74"/>
    </row>
    <row r="217" spans="1:22">
      <c r="A217" s="54" t="s">
        <v>389</v>
      </c>
      <c r="B217" s="54"/>
      <c r="C217" s="54">
        <v>1</v>
      </c>
      <c r="D217" s="54"/>
      <c r="E217" s="56"/>
      <c r="F217" s="56"/>
      <c r="G217" s="54" t="s">
        <v>169</v>
      </c>
      <c r="H217" s="54"/>
      <c r="I217" s="54"/>
      <c r="J217" s="54">
        <f>1</f>
        <v>1</v>
      </c>
      <c r="M217" s="74" t="s">
        <v>395</v>
      </c>
      <c r="N217" s="74"/>
      <c r="O217" s="74"/>
      <c r="P217" s="74">
        <f>1</f>
        <v>1</v>
      </c>
      <c r="Q217" s="76"/>
      <c r="R217" s="76"/>
      <c r="S217" s="74" t="s">
        <v>175</v>
      </c>
      <c r="T217" s="74"/>
      <c r="U217" s="74">
        <v>1</v>
      </c>
      <c r="V217" s="74"/>
    </row>
    <row r="218" spans="1:22" ht="24">
      <c r="A218" s="54" t="s">
        <v>390</v>
      </c>
      <c r="B218" s="54"/>
      <c r="C218" s="54">
        <v>1</v>
      </c>
      <c r="D218" s="54"/>
      <c r="E218" s="51"/>
      <c r="F218" s="56"/>
      <c r="G218" s="54" t="s">
        <v>170</v>
      </c>
      <c r="H218" s="54"/>
      <c r="I218" s="54">
        <v>1</v>
      </c>
      <c r="J218" s="54"/>
      <c r="M218" s="74" t="s">
        <v>396</v>
      </c>
      <c r="N218" s="74"/>
      <c r="O218" s="74"/>
      <c r="P218" s="74">
        <v>1</v>
      </c>
      <c r="Q218" s="71"/>
      <c r="R218" s="76"/>
      <c r="S218" s="74" t="s">
        <v>176</v>
      </c>
      <c r="T218" s="74">
        <v>1</v>
      </c>
      <c r="U218" s="74"/>
      <c r="V218" s="74"/>
    </row>
    <row r="219" spans="1:22">
      <c r="A219" s="54" t="s">
        <v>391</v>
      </c>
      <c r="B219" s="54">
        <v>2</v>
      </c>
      <c r="C219" s="54"/>
      <c r="D219" s="54"/>
      <c r="E219" s="55"/>
      <c r="F219" s="56"/>
      <c r="G219" s="54" t="s">
        <v>171</v>
      </c>
      <c r="H219" s="54"/>
      <c r="I219" s="54">
        <f>1</f>
        <v>1</v>
      </c>
      <c r="J219" s="54"/>
      <c r="M219" s="74" t="s">
        <v>397</v>
      </c>
      <c r="N219" s="74"/>
      <c r="O219" s="74">
        <v>1</v>
      </c>
      <c r="P219" s="74"/>
      <c r="Q219" s="75"/>
      <c r="R219" s="76"/>
      <c r="S219" s="74" t="s">
        <v>177</v>
      </c>
      <c r="T219" s="74"/>
      <c r="U219" s="74"/>
      <c r="V219" s="74">
        <v>1</v>
      </c>
    </row>
    <row r="220" spans="1:22">
      <c r="A220" s="54" t="s">
        <v>392</v>
      </c>
      <c r="B220" s="58"/>
      <c r="C220" s="54">
        <v>1</v>
      </c>
      <c r="D220" s="54"/>
      <c r="E220" s="55"/>
      <c r="F220" s="56"/>
      <c r="G220" s="58" t="s">
        <v>172</v>
      </c>
      <c r="H220" s="54">
        <v>8</v>
      </c>
      <c r="I220" s="54">
        <v>3</v>
      </c>
      <c r="J220" s="54">
        <v>1</v>
      </c>
      <c r="M220" s="74" t="s">
        <v>398</v>
      </c>
      <c r="N220" s="74"/>
      <c r="O220" s="74">
        <v>1</v>
      </c>
      <c r="P220" s="74"/>
      <c r="Q220" s="75"/>
      <c r="R220" s="76"/>
      <c r="S220" s="74" t="s">
        <v>467</v>
      </c>
      <c r="T220" s="74">
        <v>1</v>
      </c>
      <c r="U220" s="74"/>
      <c r="V220" s="74"/>
    </row>
    <row r="221" spans="1:22">
      <c r="A221" s="54" t="s">
        <v>393</v>
      </c>
      <c r="B221" s="54"/>
      <c r="C221" s="54">
        <f>1</f>
        <v>1</v>
      </c>
      <c r="D221" s="54"/>
      <c r="E221" s="55"/>
      <c r="F221" s="56"/>
      <c r="G221" s="54" t="s">
        <v>173</v>
      </c>
      <c r="H221" s="54"/>
      <c r="I221" s="54">
        <v>1</v>
      </c>
      <c r="J221" s="54"/>
      <c r="M221" s="74" t="s">
        <v>399</v>
      </c>
      <c r="N221" s="74"/>
      <c r="O221" s="74">
        <f>1</f>
        <v>1</v>
      </c>
      <c r="P221" s="74"/>
      <c r="Q221" s="75"/>
      <c r="R221" s="76"/>
      <c r="S221" s="74" t="s">
        <v>179</v>
      </c>
      <c r="T221" s="74"/>
      <c r="U221" s="74">
        <v>1</v>
      </c>
      <c r="V221" s="74"/>
    </row>
    <row r="222" spans="1:22">
      <c r="A222" s="54" t="s">
        <v>394</v>
      </c>
      <c r="B222" s="54">
        <v>7</v>
      </c>
      <c r="C222" s="54">
        <v>1</v>
      </c>
      <c r="D222" s="54"/>
      <c r="E222" s="55"/>
      <c r="F222" s="56"/>
      <c r="G222" s="54" t="s">
        <v>174</v>
      </c>
      <c r="H222" s="54">
        <v>1</v>
      </c>
      <c r="I222" s="54"/>
      <c r="J222" s="54"/>
      <c r="M222" s="74" t="s">
        <v>468</v>
      </c>
      <c r="N222" s="74">
        <v>1</v>
      </c>
      <c r="O222" s="74">
        <v>2</v>
      </c>
      <c r="P222" s="74"/>
      <c r="Q222" s="75"/>
      <c r="R222" s="76"/>
      <c r="S222" s="74" t="s">
        <v>180</v>
      </c>
      <c r="T222" s="74"/>
      <c r="U222" s="74">
        <v>1</v>
      </c>
      <c r="V222" s="74"/>
    </row>
    <row r="223" spans="1:22">
      <c r="A223" s="54" t="s">
        <v>488</v>
      </c>
      <c r="B223" s="54"/>
      <c r="C223" s="54">
        <v>2</v>
      </c>
      <c r="D223" s="54"/>
      <c r="E223" s="55"/>
      <c r="F223" s="56"/>
      <c r="G223" s="54" t="s">
        <v>175</v>
      </c>
      <c r="H223" s="54"/>
      <c r="I223" s="54">
        <v>1</v>
      </c>
      <c r="J223" s="54"/>
      <c r="M223" s="74" t="s">
        <v>401</v>
      </c>
      <c r="N223" s="74">
        <v>1</v>
      </c>
      <c r="O223" s="74"/>
      <c r="P223" s="74"/>
      <c r="Q223" s="75"/>
      <c r="R223" s="76"/>
      <c r="S223" s="74" t="s">
        <v>469</v>
      </c>
      <c r="T223" s="74">
        <v>1</v>
      </c>
      <c r="U223" s="74"/>
      <c r="V223" s="74"/>
    </row>
    <row r="224" spans="1:22">
      <c r="A224" s="54" t="s">
        <v>395</v>
      </c>
      <c r="B224" s="54"/>
      <c r="C224" s="54"/>
      <c r="D224" s="54">
        <f>1</f>
        <v>1</v>
      </c>
      <c r="E224" s="55"/>
      <c r="F224" s="56"/>
      <c r="G224" s="54" t="s">
        <v>176</v>
      </c>
      <c r="H224" s="54">
        <v>1</v>
      </c>
      <c r="I224" s="54"/>
      <c r="J224" s="54"/>
      <c r="M224" s="74" t="s">
        <v>470</v>
      </c>
      <c r="N224" s="74"/>
      <c r="O224" s="74">
        <v>1</v>
      </c>
      <c r="P224" s="74"/>
      <c r="Q224" s="75"/>
      <c r="R224" s="76"/>
      <c r="S224" s="74" t="s">
        <v>471</v>
      </c>
      <c r="T224" s="74"/>
      <c r="U224" s="74"/>
      <c r="V224" s="74">
        <v>1</v>
      </c>
    </row>
    <row r="225" spans="1:22">
      <c r="A225" s="54" t="s">
        <v>396</v>
      </c>
      <c r="B225" s="54"/>
      <c r="C225" s="54"/>
      <c r="D225" s="54">
        <v>1</v>
      </c>
      <c r="E225" s="55"/>
      <c r="F225" s="56"/>
      <c r="G225" s="54" t="s">
        <v>177</v>
      </c>
      <c r="H225" s="54"/>
      <c r="I225" s="54"/>
      <c r="J225" s="54">
        <v>1</v>
      </c>
      <c r="M225" s="74" t="s">
        <v>472</v>
      </c>
      <c r="N225" s="74"/>
      <c r="O225" s="74">
        <f>1</f>
        <v>1</v>
      </c>
      <c r="P225" s="74"/>
      <c r="Q225" s="75"/>
      <c r="R225" s="76"/>
      <c r="S225" s="74" t="s">
        <v>183</v>
      </c>
      <c r="T225" s="74"/>
      <c r="U225" s="74">
        <v>1</v>
      </c>
      <c r="V225" s="74"/>
    </row>
    <row r="226" spans="1:22">
      <c r="A226" s="54" t="s">
        <v>397</v>
      </c>
      <c r="B226" s="54"/>
      <c r="C226" s="54">
        <v>1</v>
      </c>
      <c r="D226" s="54"/>
      <c r="E226" s="55"/>
      <c r="F226" s="56"/>
      <c r="G226" s="54" t="s">
        <v>178</v>
      </c>
      <c r="H226" s="54">
        <v>2</v>
      </c>
      <c r="I226" s="54"/>
      <c r="J226" s="54"/>
      <c r="M226" s="74" t="s">
        <v>404</v>
      </c>
      <c r="N226" s="74">
        <f>1</f>
        <v>1</v>
      </c>
      <c r="O226" s="74"/>
      <c r="P226" s="74"/>
      <c r="Q226" s="75"/>
      <c r="R226" s="76"/>
      <c r="S226" s="74" t="s">
        <v>184</v>
      </c>
      <c r="T226" s="74">
        <v>1</v>
      </c>
      <c r="U226" s="74"/>
      <c r="V226" s="74"/>
    </row>
    <row r="227" spans="1:22">
      <c r="A227" s="54" t="s">
        <v>398</v>
      </c>
      <c r="B227" s="54"/>
      <c r="C227" s="54">
        <v>1</v>
      </c>
      <c r="D227" s="54"/>
      <c r="E227" s="55"/>
      <c r="F227" s="56"/>
      <c r="G227" s="54" t="s">
        <v>179</v>
      </c>
      <c r="H227" s="54"/>
      <c r="I227" s="54">
        <v>1</v>
      </c>
      <c r="J227" s="54"/>
      <c r="M227" s="74" t="s">
        <v>405</v>
      </c>
      <c r="N227" s="78"/>
      <c r="O227" s="74">
        <v>1</v>
      </c>
      <c r="P227" s="74"/>
      <c r="Q227" s="75"/>
      <c r="R227" s="76"/>
      <c r="S227" s="74" t="s">
        <v>185</v>
      </c>
      <c r="T227" s="74">
        <v>2</v>
      </c>
      <c r="U227" s="74">
        <v>2</v>
      </c>
      <c r="V227" s="74">
        <v>1</v>
      </c>
    </row>
    <row r="228" spans="1:22">
      <c r="A228" s="54" t="s">
        <v>399</v>
      </c>
      <c r="B228" s="54"/>
      <c r="C228" s="54">
        <f>1</f>
        <v>1</v>
      </c>
      <c r="D228" s="54"/>
      <c r="E228" s="55"/>
      <c r="F228" s="56"/>
      <c r="G228" s="54" t="s">
        <v>180</v>
      </c>
      <c r="H228" s="54"/>
      <c r="I228" s="54">
        <v>1</v>
      </c>
      <c r="J228" s="54"/>
      <c r="M228" s="74" t="s">
        <v>406</v>
      </c>
      <c r="N228" s="74"/>
      <c r="O228" s="74">
        <v>1</v>
      </c>
      <c r="P228" s="74"/>
      <c r="Q228" s="75"/>
      <c r="R228" s="76"/>
      <c r="S228" s="74" t="s">
        <v>186</v>
      </c>
      <c r="T228" s="74">
        <v>1</v>
      </c>
      <c r="U228" s="74"/>
      <c r="V228" s="74"/>
    </row>
    <row r="229" spans="1:22">
      <c r="A229" s="54" t="s">
        <v>400</v>
      </c>
      <c r="B229" s="54">
        <v>1</v>
      </c>
      <c r="C229" s="54">
        <v>2</v>
      </c>
      <c r="D229" s="54"/>
      <c r="E229" s="55"/>
      <c r="F229" s="56"/>
      <c r="G229" s="54" t="s">
        <v>181</v>
      </c>
      <c r="H229" s="54">
        <v>1</v>
      </c>
      <c r="I229" s="54"/>
      <c r="J229" s="54"/>
      <c r="M229" s="74" t="s">
        <v>407</v>
      </c>
      <c r="N229" s="74"/>
      <c r="O229" s="74">
        <v>1</v>
      </c>
      <c r="P229" s="74"/>
      <c r="Q229" s="75"/>
      <c r="R229" s="76"/>
      <c r="S229" s="74" t="s">
        <v>187</v>
      </c>
      <c r="T229" s="74">
        <v>1</v>
      </c>
      <c r="U229" s="74"/>
      <c r="V229" s="74"/>
    </row>
    <row r="230" spans="1:22">
      <c r="A230" s="54" t="s">
        <v>401</v>
      </c>
      <c r="B230" s="54">
        <v>6</v>
      </c>
      <c r="C230" s="54"/>
      <c r="D230" s="54"/>
      <c r="E230" s="55"/>
      <c r="F230" s="56"/>
      <c r="G230" s="54" t="s">
        <v>182</v>
      </c>
      <c r="H230" s="54"/>
      <c r="I230" s="54"/>
      <c r="J230" s="54">
        <v>1</v>
      </c>
      <c r="M230" s="74" t="s">
        <v>408</v>
      </c>
      <c r="N230" s="74"/>
      <c r="O230" s="74"/>
      <c r="P230" s="74">
        <f>1</f>
        <v>1</v>
      </c>
      <c r="Q230" s="75"/>
      <c r="R230" s="76"/>
      <c r="S230" s="74" t="s">
        <v>188</v>
      </c>
      <c r="T230" s="74"/>
      <c r="U230" s="74">
        <v>1</v>
      </c>
      <c r="V230" s="74"/>
    </row>
    <row r="231" spans="1:22">
      <c r="A231" s="54" t="s">
        <v>402</v>
      </c>
      <c r="B231" s="54"/>
      <c r="C231" s="54">
        <v>1</v>
      </c>
      <c r="D231" s="54"/>
      <c r="E231" s="55"/>
      <c r="F231" s="56"/>
      <c r="G231" s="54" t="s">
        <v>183</v>
      </c>
      <c r="H231" s="54"/>
      <c r="I231" s="54">
        <v>1</v>
      </c>
      <c r="J231" s="54"/>
      <c r="M231" s="74" t="s">
        <v>409</v>
      </c>
      <c r="N231" s="74"/>
      <c r="O231" s="74"/>
      <c r="P231" s="74">
        <f>1</f>
        <v>1</v>
      </c>
      <c r="Q231" s="75"/>
      <c r="R231" s="76"/>
      <c r="S231" s="74" t="s">
        <v>189</v>
      </c>
      <c r="T231" s="74">
        <v>1</v>
      </c>
      <c r="U231" s="74"/>
      <c r="V231" s="74"/>
    </row>
    <row r="232" spans="1:22">
      <c r="A232" s="54" t="s">
        <v>403</v>
      </c>
      <c r="B232" s="54"/>
      <c r="C232" s="54">
        <f>1</f>
        <v>1</v>
      </c>
      <c r="D232" s="54"/>
      <c r="E232" s="55"/>
      <c r="F232" s="56"/>
      <c r="G232" s="54" t="s">
        <v>184</v>
      </c>
      <c r="H232" s="54">
        <v>1</v>
      </c>
      <c r="I232" s="54"/>
      <c r="J232" s="54"/>
      <c r="M232" s="74" t="s">
        <v>410</v>
      </c>
      <c r="N232" s="74">
        <f>1</f>
        <v>1</v>
      </c>
      <c r="O232" s="74"/>
      <c r="P232" s="74">
        <v>1</v>
      </c>
      <c r="Q232" s="75"/>
      <c r="R232" s="76"/>
      <c r="S232" s="74" t="s">
        <v>190</v>
      </c>
      <c r="T232" s="74">
        <v>1</v>
      </c>
      <c r="U232" s="74"/>
      <c r="V232" s="74"/>
    </row>
    <row r="233" spans="1:22">
      <c r="A233" s="54" t="s">
        <v>404</v>
      </c>
      <c r="B233" s="54">
        <f>1</f>
        <v>1</v>
      </c>
      <c r="C233" s="54"/>
      <c r="D233" s="54"/>
      <c r="E233" s="55"/>
      <c r="F233" s="56"/>
      <c r="G233" s="54" t="s">
        <v>185</v>
      </c>
      <c r="H233" s="54">
        <v>2</v>
      </c>
      <c r="I233" s="54">
        <v>3</v>
      </c>
      <c r="J233" s="54">
        <v>1</v>
      </c>
      <c r="M233" s="74" t="s">
        <v>411</v>
      </c>
      <c r="N233" s="74"/>
      <c r="O233" s="74"/>
      <c r="P233" s="74">
        <f>1</f>
        <v>1</v>
      </c>
      <c r="Q233" s="75"/>
      <c r="R233" s="76"/>
      <c r="S233" s="74" t="s">
        <v>191</v>
      </c>
      <c r="T233" s="74"/>
      <c r="U233" s="74">
        <v>1</v>
      </c>
      <c r="V233" s="74"/>
    </row>
    <row r="234" spans="1:22">
      <c r="A234" s="54" t="s">
        <v>405</v>
      </c>
      <c r="B234" s="58"/>
      <c r="C234" s="54">
        <v>1</v>
      </c>
      <c r="D234" s="54"/>
      <c r="E234" s="55"/>
      <c r="F234" s="56"/>
      <c r="G234" s="54" t="s">
        <v>186</v>
      </c>
      <c r="H234" s="54">
        <v>1</v>
      </c>
      <c r="I234" s="54"/>
      <c r="J234" s="54"/>
      <c r="M234" s="74" t="s">
        <v>412</v>
      </c>
      <c r="N234" s="74"/>
      <c r="O234" s="74">
        <v>1</v>
      </c>
      <c r="P234" s="74"/>
      <c r="Q234" s="75"/>
      <c r="R234" s="76"/>
      <c r="S234" s="74" t="s">
        <v>192</v>
      </c>
      <c r="T234" s="74"/>
      <c r="U234" s="74"/>
      <c r="V234" s="74">
        <v>1</v>
      </c>
    </row>
    <row r="235" spans="1:22">
      <c r="A235" s="54" t="s">
        <v>406</v>
      </c>
      <c r="B235" s="54"/>
      <c r="C235" s="54">
        <v>1</v>
      </c>
      <c r="D235" s="54"/>
      <c r="E235" s="55"/>
      <c r="F235" s="56"/>
      <c r="G235" s="54" t="s">
        <v>489</v>
      </c>
      <c r="H235" s="54"/>
      <c r="I235" s="54"/>
      <c r="J235" s="54">
        <v>2</v>
      </c>
      <c r="M235" s="74" t="s">
        <v>413</v>
      </c>
      <c r="N235" s="74"/>
      <c r="O235" s="74"/>
      <c r="P235" s="74">
        <f>1</f>
        <v>1</v>
      </c>
      <c r="Q235" s="75"/>
      <c r="R235" s="76"/>
      <c r="S235" s="74" t="s">
        <v>193</v>
      </c>
      <c r="T235" s="74"/>
      <c r="U235" s="74">
        <v>1</v>
      </c>
      <c r="V235" s="74"/>
    </row>
    <row r="236" spans="1:22">
      <c r="A236" s="54" t="s">
        <v>407</v>
      </c>
      <c r="B236" s="54"/>
      <c r="C236" s="54">
        <v>1</v>
      </c>
      <c r="D236" s="54"/>
      <c r="E236" s="55"/>
      <c r="F236" s="56"/>
      <c r="G236" s="54" t="s">
        <v>187</v>
      </c>
      <c r="H236" s="54">
        <v>1</v>
      </c>
      <c r="I236" s="54"/>
      <c r="J236" s="54"/>
      <c r="M236" s="74" t="s">
        <v>414</v>
      </c>
      <c r="N236" s="74"/>
      <c r="O236" s="74">
        <v>1</v>
      </c>
      <c r="P236" s="74"/>
      <c r="Q236" s="75"/>
      <c r="R236" s="76"/>
      <c r="S236" s="74" t="s">
        <v>194</v>
      </c>
      <c r="T236" s="74">
        <v>1</v>
      </c>
      <c r="U236" s="74"/>
      <c r="V236" s="74"/>
    </row>
    <row r="237" spans="1:22">
      <c r="A237" s="54" t="s">
        <v>408</v>
      </c>
      <c r="B237" s="54"/>
      <c r="C237" s="54"/>
      <c r="D237" s="54">
        <f>1</f>
        <v>1</v>
      </c>
      <c r="E237" s="55"/>
      <c r="F237" s="56"/>
      <c r="G237" s="54" t="s">
        <v>188</v>
      </c>
      <c r="H237" s="54"/>
      <c r="I237" s="54">
        <v>1</v>
      </c>
      <c r="J237" s="54"/>
      <c r="M237" s="74" t="s">
        <v>415</v>
      </c>
      <c r="N237" s="74">
        <v>1</v>
      </c>
      <c r="O237" s="74"/>
      <c r="P237" s="74"/>
      <c r="Q237" s="75"/>
      <c r="R237" s="76"/>
      <c r="S237" s="74" t="s">
        <v>195</v>
      </c>
      <c r="T237" s="74">
        <v>1</v>
      </c>
      <c r="U237" s="74"/>
      <c r="V237" s="74"/>
    </row>
    <row r="238" spans="1:22">
      <c r="A238" s="54" t="s">
        <v>409</v>
      </c>
      <c r="B238" s="54"/>
      <c r="C238" s="54"/>
      <c r="D238" s="54">
        <f>1</f>
        <v>1</v>
      </c>
      <c r="E238" s="55"/>
      <c r="F238" s="56"/>
      <c r="G238" s="54" t="s">
        <v>189</v>
      </c>
      <c r="H238" s="54">
        <v>5</v>
      </c>
      <c r="I238" s="54"/>
      <c r="J238" s="54"/>
      <c r="M238" s="74" t="s">
        <v>416</v>
      </c>
      <c r="N238" s="74"/>
      <c r="O238" s="74">
        <v>1</v>
      </c>
      <c r="P238" s="74"/>
      <c r="Q238" s="75"/>
      <c r="R238" s="76"/>
      <c r="S238" s="74" t="s">
        <v>196</v>
      </c>
      <c r="T238" s="74"/>
      <c r="U238" s="74">
        <f>1</f>
        <v>1</v>
      </c>
      <c r="V238" s="74"/>
    </row>
    <row r="239" spans="1:22">
      <c r="A239" s="54" t="s">
        <v>410</v>
      </c>
      <c r="B239" s="54">
        <f>1</f>
        <v>1</v>
      </c>
      <c r="C239" s="54"/>
      <c r="D239" s="54">
        <v>1</v>
      </c>
      <c r="E239" s="55"/>
      <c r="F239" s="56"/>
      <c r="G239" s="54" t="s">
        <v>190</v>
      </c>
      <c r="H239" s="54">
        <v>1</v>
      </c>
      <c r="I239" s="54"/>
      <c r="J239" s="54"/>
      <c r="M239" s="74" t="s">
        <v>417</v>
      </c>
      <c r="N239" s="74"/>
      <c r="O239" s="74">
        <v>1</v>
      </c>
      <c r="P239" s="74"/>
      <c r="Q239" s="75"/>
      <c r="R239" s="76"/>
      <c r="S239" s="74" t="s">
        <v>197</v>
      </c>
      <c r="T239" s="74"/>
      <c r="U239" s="74">
        <f>1</f>
        <v>1</v>
      </c>
      <c r="V239" s="74"/>
    </row>
    <row r="240" spans="1:22">
      <c r="A240" s="54" t="s">
        <v>411</v>
      </c>
      <c r="B240" s="54"/>
      <c r="C240" s="54"/>
      <c r="D240" s="54">
        <f>1</f>
        <v>1</v>
      </c>
      <c r="E240" s="55"/>
      <c r="F240" s="56"/>
      <c r="G240" s="54" t="s">
        <v>191</v>
      </c>
      <c r="H240" s="54"/>
      <c r="I240" s="54">
        <v>1</v>
      </c>
      <c r="J240" s="54"/>
      <c r="M240" s="74" t="s">
        <v>418</v>
      </c>
      <c r="N240" s="74"/>
      <c r="O240" s="74"/>
      <c r="P240" s="74">
        <v>1</v>
      </c>
      <c r="Q240" s="75"/>
      <c r="R240" s="76"/>
      <c r="S240" s="74" t="s">
        <v>198</v>
      </c>
      <c r="T240" s="74"/>
      <c r="U240" s="74">
        <v>1</v>
      </c>
      <c r="V240" s="74"/>
    </row>
    <row r="241" spans="1:22">
      <c r="A241" s="54" t="s">
        <v>412</v>
      </c>
      <c r="B241" s="54"/>
      <c r="C241" s="54">
        <v>1</v>
      </c>
      <c r="D241" s="54"/>
      <c r="E241" s="55"/>
      <c r="F241" s="56"/>
      <c r="G241" s="54" t="s">
        <v>192</v>
      </c>
      <c r="H241" s="54"/>
      <c r="I241" s="54"/>
      <c r="J241" s="54">
        <v>1</v>
      </c>
      <c r="M241" s="74" t="s">
        <v>419</v>
      </c>
      <c r="N241" s="74">
        <v>1</v>
      </c>
      <c r="O241" s="74"/>
      <c r="P241" s="74"/>
      <c r="Q241" s="75"/>
      <c r="R241" s="76"/>
      <c r="S241" s="80" t="s">
        <v>436</v>
      </c>
      <c r="T241" s="80">
        <f>SUM(T211:T240)</f>
        <v>14</v>
      </c>
      <c r="U241" s="80">
        <f>SUM(U211:U240)</f>
        <v>15</v>
      </c>
      <c r="V241" s="80">
        <f>SUM(V211:V240)</f>
        <v>5</v>
      </c>
    </row>
    <row r="242" spans="1:22">
      <c r="A242" s="54" t="s">
        <v>413</v>
      </c>
      <c r="B242" s="54"/>
      <c r="C242" s="54"/>
      <c r="D242" s="54">
        <f>1</f>
        <v>1</v>
      </c>
      <c r="E242" s="55"/>
      <c r="F242" s="56"/>
      <c r="G242" s="54" t="s">
        <v>193</v>
      </c>
      <c r="H242" s="54"/>
      <c r="I242" s="54">
        <v>1</v>
      </c>
      <c r="J242" s="54"/>
      <c r="M242" s="74" t="s">
        <v>420</v>
      </c>
      <c r="N242" s="74"/>
      <c r="O242" s="74"/>
      <c r="P242" s="74">
        <f>1</f>
        <v>1</v>
      </c>
      <c r="Q242" s="75"/>
      <c r="R242" s="76"/>
      <c r="S242" s="76"/>
      <c r="T242" s="76"/>
      <c r="U242" s="76"/>
      <c r="V242" s="76"/>
    </row>
    <row r="243" spans="1:22">
      <c r="A243" s="54" t="s">
        <v>414</v>
      </c>
      <c r="B243" s="54"/>
      <c r="C243" s="54">
        <v>1</v>
      </c>
      <c r="D243" s="54"/>
      <c r="E243" s="55"/>
      <c r="F243" s="56"/>
      <c r="G243" s="54" t="s">
        <v>194</v>
      </c>
      <c r="H243" s="54">
        <v>1</v>
      </c>
      <c r="I243" s="54"/>
      <c r="J243" s="54"/>
      <c r="M243" s="74" t="s">
        <v>421</v>
      </c>
      <c r="N243" s="74">
        <v>1</v>
      </c>
      <c r="O243" s="74"/>
      <c r="P243" s="74"/>
      <c r="Q243" s="75"/>
      <c r="R243" s="76"/>
      <c r="S243" s="76"/>
      <c r="T243" s="76"/>
      <c r="U243" s="76"/>
      <c r="V243" s="76"/>
    </row>
    <row r="244" spans="1:22">
      <c r="A244" s="54" t="s">
        <v>415</v>
      </c>
      <c r="B244" s="54">
        <v>1</v>
      </c>
      <c r="C244" s="54"/>
      <c r="D244" s="54"/>
      <c r="E244" s="55"/>
      <c r="F244" s="56"/>
      <c r="G244" s="54" t="s">
        <v>195</v>
      </c>
      <c r="H244" s="54">
        <v>2</v>
      </c>
      <c r="I244" s="54"/>
      <c r="J244" s="54"/>
      <c r="M244" s="74" t="s">
        <v>422</v>
      </c>
      <c r="N244" s="74"/>
      <c r="O244" s="74">
        <v>1</v>
      </c>
      <c r="P244" s="74"/>
      <c r="Q244" s="75"/>
      <c r="R244" s="76"/>
      <c r="S244" s="75"/>
      <c r="T244" s="75"/>
      <c r="U244" s="75"/>
      <c r="V244" s="75"/>
    </row>
    <row r="245" spans="1:22">
      <c r="A245" s="54" t="s">
        <v>416</v>
      </c>
      <c r="B245" s="54"/>
      <c r="C245" s="54">
        <v>1</v>
      </c>
      <c r="D245" s="54"/>
      <c r="E245" s="55"/>
      <c r="F245" s="56"/>
      <c r="G245" s="54" t="s">
        <v>196</v>
      </c>
      <c r="H245" s="54"/>
      <c r="I245" s="54">
        <f>1</f>
        <v>1</v>
      </c>
      <c r="J245" s="54"/>
      <c r="M245" s="74" t="s">
        <v>423</v>
      </c>
      <c r="N245" s="74">
        <v>1</v>
      </c>
      <c r="O245" s="78"/>
      <c r="P245" s="74"/>
      <c r="Q245" s="75"/>
      <c r="R245" s="76"/>
      <c r="S245" s="75"/>
      <c r="T245" s="75"/>
      <c r="U245" s="75"/>
      <c r="V245" s="75"/>
    </row>
    <row r="246" spans="1:22">
      <c r="A246" s="54" t="s">
        <v>417</v>
      </c>
      <c r="B246" s="54"/>
      <c r="C246" s="54">
        <v>1</v>
      </c>
      <c r="D246" s="54"/>
      <c r="E246" s="55"/>
      <c r="F246" s="56"/>
      <c r="G246" s="54" t="s">
        <v>197</v>
      </c>
      <c r="H246" s="54"/>
      <c r="I246" s="54">
        <f>1</f>
        <v>1</v>
      </c>
      <c r="J246" s="54"/>
      <c r="M246" s="74" t="s">
        <v>473</v>
      </c>
      <c r="N246" s="74"/>
      <c r="O246" s="74"/>
      <c r="P246" s="74">
        <f>1</f>
        <v>1</v>
      </c>
      <c r="Q246" s="75"/>
      <c r="R246" s="76"/>
      <c r="S246" s="76"/>
      <c r="T246" s="76"/>
      <c r="U246" s="76"/>
      <c r="V246" s="76"/>
    </row>
    <row r="247" spans="1:22">
      <c r="A247" s="54" t="s">
        <v>418</v>
      </c>
      <c r="B247" s="54"/>
      <c r="C247" s="54"/>
      <c r="D247" s="54">
        <v>1</v>
      </c>
      <c r="E247" s="55"/>
      <c r="F247" s="56"/>
      <c r="G247" s="54" t="s">
        <v>198</v>
      </c>
      <c r="H247" s="54"/>
      <c r="I247" s="54">
        <v>1</v>
      </c>
      <c r="J247" s="54"/>
      <c r="M247" s="80" t="s">
        <v>436</v>
      </c>
      <c r="N247" s="80">
        <f>SUM(N211:N246)</f>
        <v>10</v>
      </c>
      <c r="O247" s="80">
        <f>SUM(O211:O246)</f>
        <v>19</v>
      </c>
      <c r="P247" s="80">
        <f>SUM(P211:P246)</f>
        <v>10</v>
      </c>
      <c r="Q247" s="75"/>
      <c r="R247" s="76"/>
      <c r="S247" s="76"/>
      <c r="T247" s="76"/>
      <c r="U247" s="76"/>
      <c r="V247" s="76"/>
    </row>
    <row r="248" spans="1:22">
      <c r="A248" s="54" t="s">
        <v>419</v>
      </c>
      <c r="B248" s="54">
        <v>2</v>
      </c>
      <c r="C248" s="54">
        <v>1</v>
      </c>
      <c r="D248" s="54"/>
      <c r="E248" s="55"/>
      <c r="F248" s="56"/>
      <c r="G248" s="60" t="s">
        <v>436</v>
      </c>
      <c r="H248" s="60">
        <f>SUM(H217:H247)</f>
        <v>27</v>
      </c>
      <c r="I248" s="60">
        <f>SUM(I217:I247)</f>
        <v>19</v>
      </c>
      <c r="J248" s="60">
        <f>SUM(J217:J247)</f>
        <v>8</v>
      </c>
      <c r="M248" s="81"/>
      <c r="N248" s="75"/>
      <c r="O248" s="75"/>
      <c r="P248" s="75"/>
      <c r="Q248" s="75"/>
      <c r="R248" s="76"/>
      <c r="S248" s="76"/>
      <c r="T248" s="76"/>
      <c r="U248" s="76"/>
      <c r="V248" s="76"/>
    </row>
    <row r="249" spans="1:22" ht="24">
      <c r="A249" s="54" t="s">
        <v>420</v>
      </c>
      <c r="B249" s="54"/>
      <c r="C249" s="54"/>
      <c r="D249" s="54">
        <f>1</f>
        <v>1</v>
      </c>
      <c r="E249" s="55"/>
      <c r="F249" s="56"/>
      <c r="G249" s="55"/>
      <c r="H249" s="55"/>
      <c r="I249" s="55"/>
      <c r="J249" s="55"/>
      <c r="M249" s="71" t="s">
        <v>463</v>
      </c>
      <c r="N249" s="71" t="s">
        <v>211</v>
      </c>
      <c r="O249" s="71" t="s">
        <v>212</v>
      </c>
      <c r="P249" s="71" t="s">
        <v>213</v>
      </c>
      <c r="Q249" s="75"/>
      <c r="R249" s="76"/>
      <c r="S249" s="71" t="s">
        <v>463</v>
      </c>
      <c r="T249" s="71" t="s">
        <v>211</v>
      </c>
      <c r="U249" s="71" t="s">
        <v>212</v>
      </c>
      <c r="V249" s="71" t="s">
        <v>213</v>
      </c>
    </row>
    <row r="250" spans="1:22">
      <c r="A250" s="54" t="s">
        <v>421</v>
      </c>
      <c r="B250" s="54">
        <v>1</v>
      </c>
      <c r="C250" s="54"/>
      <c r="D250" s="54"/>
      <c r="E250" s="55"/>
      <c r="F250" s="56"/>
      <c r="G250" s="55"/>
      <c r="H250" s="55"/>
      <c r="I250" s="55"/>
      <c r="J250" s="55"/>
      <c r="M250" s="84" t="s">
        <v>425</v>
      </c>
      <c r="N250" s="74"/>
      <c r="O250" s="74">
        <v>1</v>
      </c>
      <c r="P250" s="74"/>
      <c r="Q250" s="75"/>
      <c r="R250" s="76"/>
      <c r="S250" s="84" t="s">
        <v>199</v>
      </c>
      <c r="T250" s="74"/>
      <c r="U250" s="74">
        <v>1</v>
      </c>
      <c r="V250" s="74"/>
    </row>
    <row r="251" spans="1:22">
      <c r="A251" s="54" t="s">
        <v>422</v>
      </c>
      <c r="B251" s="54"/>
      <c r="C251" s="54">
        <v>1</v>
      </c>
      <c r="D251" s="54"/>
      <c r="E251" s="55"/>
      <c r="F251" s="56"/>
      <c r="G251" s="56"/>
      <c r="H251" s="56"/>
      <c r="I251" s="56"/>
      <c r="J251" s="56"/>
      <c r="M251" s="74" t="s">
        <v>426</v>
      </c>
      <c r="N251" s="74"/>
      <c r="O251" s="74">
        <v>1</v>
      </c>
      <c r="P251" s="74"/>
      <c r="Q251" s="75"/>
      <c r="R251" s="76"/>
      <c r="S251" s="84" t="s">
        <v>200</v>
      </c>
      <c r="T251" s="74"/>
      <c r="U251" s="74">
        <v>1</v>
      </c>
      <c r="V251" s="74"/>
    </row>
    <row r="252" spans="1:22" ht="32">
      <c r="A252" s="54" t="s">
        <v>423</v>
      </c>
      <c r="B252" s="54">
        <v>1</v>
      </c>
      <c r="C252" s="58"/>
      <c r="D252" s="54"/>
      <c r="E252" s="55"/>
      <c r="F252" s="56"/>
      <c r="G252" s="56"/>
      <c r="H252" s="56"/>
      <c r="I252" s="56"/>
      <c r="J252" s="56"/>
      <c r="M252" s="84" t="s">
        <v>427</v>
      </c>
      <c r="N252" s="74"/>
      <c r="O252" s="74">
        <v>1</v>
      </c>
      <c r="P252" s="74"/>
      <c r="Q252" s="75"/>
      <c r="R252" s="76"/>
      <c r="S252" s="84" t="s">
        <v>201</v>
      </c>
      <c r="T252" s="74"/>
      <c r="U252" s="74">
        <v>1</v>
      </c>
      <c r="V252" s="74"/>
    </row>
    <row r="253" spans="1:22" ht="32">
      <c r="A253" s="54" t="s">
        <v>424</v>
      </c>
      <c r="B253" s="54"/>
      <c r="C253" s="54"/>
      <c r="D253" s="54">
        <f>1</f>
        <v>1</v>
      </c>
      <c r="E253" s="55"/>
      <c r="F253" s="56"/>
      <c r="G253" s="56"/>
      <c r="H253" s="56"/>
      <c r="I253" s="56"/>
      <c r="J253" s="56"/>
      <c r="M253" s="74" t="s">
        <v>428</v>
      </c>
      <c r="N253" s="74"/>
      <c r="O253" s="74">
        <v>1</v>
      </c>
      <c r="P253" s="74"/>
      <c r="Q253" s="75"/>
      <c r="R253" s="76"/>
      <c r="S253" s="84" t="s">
        <v>202</v>
      </c>
      <c r="T253" s="74"/>
      <c r="U253" s="74"/>
      <c r="V253" s="74">
        <v>1</v>
      </c>
    </row>
    <row r="254" spans="1:22">
      <c r="A254" s="60" t="s">
        <v>436</v>
      </c>
      <c r="B254" s="60">
        <f>SUM(B217:B253)</f>
        <v>23</v>
      </c>
      <c r="C254" s="60">
        <f>SUM(C217:C253)</f>
        <v>23</v>
      </c>
      <c r="D254" s="60">
        <f>SUM(D217:D253)</f>
        <v>10</v>
      </c>
      <c r="E254" s="55"/>
      <c r="F254" s="56"/>
      <c r="G254" s="56"/>
      <c r="H254" s="56"/>
      <c r="I254" s="56"/>
      <c r="J254" s="56"/>
      <c r="M254" s="74" t="s">
        <v>429</v>
      </c>
      <c r="N254" s="74"/>
      <c r="O254" s="74">
        <v>1</v>
      </c>
      <c r="P254" s="74"/>
      <c r="Q254" s="75"/>
      <c r="R254" s="76"/>
      <c r="S254" s="84" t="s">
        <v>203</v>
      </c>
      <c r="T254" s="74"/>
      <c r="U254" s="74">
        <v>1</v>
      </c>
      <c r="V254" s="74"/>
    </row>
    <row r="255" spans="1:22" ht="32">
      <c r="A255" s="61"/>
      <c r="B255" s="55"/>
      <c r="C255" s="55"/>
      <c r="D255" s="55"/>
      <c r="E255" s="55"/>
      <c r="F255" s="56"/>
      <c r="G255" s="56"/>
      <c r="H255" s="56"/>
      <c r="I255" s="56"/>
      <c r="J255" s="56"/>
      <c r="M255" s="84" t="s">
        <v>430</v>
      </c>
      <c r="N255" s="74"/>
      <c r="O255" s="74">
        <v>1</v>
      </c>
      <c r="P255" s="74"/>
      <c r="Q255" s="75"/>
      <c r="R255" s="76"/>
      <c r="S255" s="84" t="s">
        <v>204</v>
      </c>
      <c r="T255" s="74"/>
      <c r="U255" s="74">
        <v>1</v>
      </c>
      <c r="V255" s="74"/>
    </row>
    <row r="256" spans="1:22" ht="24">
      <c r="A256" s="51" t="s">
        <v>463</v>
      </c>
      <c r="B256" s="51" t="s">
        <v>211</v>
      </c>
      <c r="C256" s="51" t="s">
        <v>212</v>
      </c>
      <c r="D256" s="51" t="s">
        <v>213</v>
      </c>
      <c r="E256" s="55"/>
      <c r="F256" s="56"/>
      <c r="G256" s="51" t="s">
        <v>463</v>
      </c>
      <c r="H256" s="51" t="s">
        <v>211</v>
      </c>
      <c r="I256" s="51" t="s">
        <v>212</v>
      </c>
      <c r="J256" s="51" t="s">
        <v>213</v>
      </c>
      <c r="M256" s="74" t="s">
        <v>431</v>
      </c>
      <c r="N256" s="74"/>
      <c r="O256" s="74">
        <v>1</v>
      </c>
      <c r="P256" s="74"/>
      <c r="Q256" s="75"/>
      <c r="R256" s="76"/>
      <c r="S256" s="84" t="s">
        <v>205</v>
      </c>
      <c r="T256" s="74"/>
      <c r="U256" s="74"/>
      <c r="V256" s="74">
        <f>1</f>
        <v>1</v>
      </c>
    </row>
    <row r="257" spans="1:24">
      <c r="A257" s="64" t="s">
        <v>425</v>
      </c>
      <c r="B257" s="54"/>
      <c r="C257" s="54">
        <v>1</v>
      </c>
      <c r="D257" s="54"/>
      <c r="E257" s="62"/>
      <c r="F257" s="56"/>
      <c r="G257" s="64" t="s">
        <v>199</v>
      </c>
      <c r="H257" s="54"/>
      <c r="I257" s="54">
        <v>1</v>
      </c>
      <c r="J257" s="54"/>
      <c r="M257" s="74" t="s">
        <v>432</v>
      </c>
      <c r="N257" s="74"/>
      <c r="O257" s="74"/>
      <c r="P257" s="74">
        <f>1</f>
        <v>1</v>
      </c>
      <c r="Q257" s="82"/>
      <c r="R257" s="76"/>
      <c r="S257" s="84" t="s">
        <v>206</v>
      </c>
      <c r="T257" s="74"/>
      <c r="U257" s="74"/>
      <c r="V257" s="74">
        <v>1</v>
      </c>
    </row>
    <row r="258" spans="1:24">
      <c r="A258" s="54" t="s">
        <v>426</v>
      </c>
      <c r="B258" s="54"/>
      <c r="C258" s="54">
        <v>1</v>
      </c>
      <c r="D258" s="54"/>
      <c r="E258" s="55"/>
      <c r="F258" s="56"/>
      <c r="G258" s="64" t="s">
        <v>200</v>
      </c>
      <c r="H258" s="54"/>
      <c r="I258" s="54">
        <v>1</v>
      </c>
      <c r="J258" s="54"/>
      <c r="M258" s="74" t="s">
        <v>433</v>
      </c>
      <c r="N258" s="74"/>
      <c r="O258" s="74"/>
      <c r="P258" s="74">
        <v>1</v>
      </c>
      <c r="Q258" s="75"/>
      <c r="R258" s="76"/>
      <c r="S258" s="84" t="s">
        <v>207</v>
      </c>
      <c r="T258" s="74"/>
      <c r="U258" s="74"/>
      <c r="V258" s="74">
        <v>1</v>
      </c>
    </row>
    <row r="259" spans="1:24" ht="32">
      <c r="A259" s="64" t="s">
        <v>427</v>
      </c>
      <c r="B259" s="54"/>
      <c r="C259" s="54">
        <v>1</v>
      </c>
      <c r="D259" s="54"/>
      <c r="E259" s="113"/>
      <c r="F259" s="113"/>
      <c r="G259" s="64" t="s">
        <v>201</v>
      </c>
      <c r="H259" s="54"/>
      <c r="I259" s="54">
        <v>1</v>
      </c>
      <c r="J259" s="54"/>
      <c r="K259" s="107"/>
      <c r="L259" s="107"/>
      <c r="M259" s="80" t="s">
        <v>464</v>
      </c>
      <c r="N259" s="80">
        <f>SUM(N250:N258)</f>
        <v>0</v>
      </c>
      <c r="O259" s="80">
        <f>SUM(O250:O258)</f>
        <v>7</v>
      </c>
      <c r="P259" s="80">
        <f>SUM(P250:P258)</f>
        <v>2</v>
      </c>
      <c r="Q259" s="106"/>
      <c r="R259" s="106"/>
      <c r="S259" s="84" t="s">
        <v>208</v>
      </c>
      <c r="T259" s="74"/>
      <c r="U259" s="74">
        <v>1</v>
      </c>
      <c r="V259" s="78"/>
      <c r="W259" s="107"/>
      <c r="X259" s="107"/>
    </row>
    <row r="260" spans="1:24">
      <c r="A260" s="54" t="s">
        <v>428</v>
      </c>
      <c r="B260" s="54"/>
      <c r="C260" s="54">
        <v>1</v>
      </c>
      <c r="D260" s="54"/>
      <c r="E260" s="56"/>
      <c r="F260" s="56"/>
      <c r="G260" s="64" t="s">
        <v>202</v>
      </c>
      <c r="H260" s="54"/>
      <c r="I260" s="54"/>
      <c r="J260" s="54">
        <v>1</v>
      </c>
      <c r="M260" s="76"/>
      <c r="N260" s="76"/>
      <c r="O260" s="76"/>
      <c r="P260" s="76"/>
      <c r="Q260" s="85"/>
      <c r="R260" s="85"/>
      <c r="S260" s="84" t="s">
        <v>209</v>
      </c>
      <c r="T260" s="74"/>
      <c r="U260" s="74">
        <v>1</v>
      </c>
      <c r="V260" s="74"/>
      <c r="W260" s="13"/>
      <c r="X260" s="13"/>
    </row>
    <row r="261" spans="1:24" ht="32">
      <c r="A261" s="54" t="s">
        <v>429</v>
      </c>
      <c r="B261" s="54"/>
      <c r="C261" s="54">
        <v>1</v>
      </c>
      <c r="D261" s="54"/>
      <c r="E261" s="56"/>
      <c r="F261" s="56"/>
      <c r="G261" s="64" t="s">
        <v>203</v>
      </c>
      <c r="H261" s="54"/>
      <c r="I261" s="54">
        <v>1</v>
      </c>
      <c r="J261" s="54"/>
      <c r="M261" s="76"/>
      <c r="N261" s="76"/>
      <c r="O261" s="76"/>
      <c r="P261" s="76"/>
      <c r="Q261" s="85"/>
      <c r="R261" s="85"/>
      <c r="S261" s="84" t="s">
        <v>210</v>
      </c>
      <c r="T261" s="74"/>
      <c r="U261" s="74"/>
      <c r="V261" s="74">
        <v>1</v>
      </c>
      <c r="W261" s="13"/>
      <c r="X261" s="13"/>
    </row>
    <row r="262" spans="1:24" ht="32">
      <c r="A262" s="64" t="s">
        <v>430</v>
      </c>
      <c r="B262" s="54"/>
      <c r="C262" s="54">
        <v>1</v>
      </c>
      <c r="D262" s="54"/>
      <c r="E262" s="56"/>
      <c r="F262" s="56"/>
      <c r="G262" s="64" t="s">
        <v>204</v>
      </c>
      <c r="H262" s="54"/>
      <c r="I262" s="54">
        <v>1</v>
      </c>
      <c r="J262" s="54"/>
      <c r="M262" s="76"/>
      <c r="N262" s="76"/>
      <c r="O262" s="76"/>
      <c r="P262" s="76"/>
      <c r="Q262" s="85"/>
      <c r="R262" s="85"/>
      <c r="S262" s="80" t="s">
        <v>464</v>
      </c>
      <c r="T262" s="80">
        <f>SUM(T250:T261)</f>
        <v>0</v>
      </c>
      <c r="U262" s="80">
        <f>SUM(U250:U261)</f>
        <v>7</v>
      </c>
      <c r="V262" s="80">
        <f>SUM(V250:V261)</f>
        <v>5</v>
      </c>
      <c r="W262" s="13"/>
      <c r="X262" s="13"/>
    </row>
    <row r="263" spans="1:24">
      <c r="A263" s="54" t="s">
        <v>431</v>
      </c>
      <c r="B263" s="54"/>
      <c r="C263" s="54">
        <v>1</v>
      </c>
      <c r="D263" s="54"/>
      <c r="E263" s="56"/>
      <c r="F263" s="56"/>
      <c r="G263" s="64" t="s">
        <v>205</v>
      </c>
      <c r="H263" s="54"/>
      <c r="I263" s="54"/>
      <c r="J263" s="54">
        <f>1</f>
        <v>1</v>
      </c>
      <c r="Q263" s="13"/>
      <c r="R263" s="13"/>
      <c r="W263" s="13"/>
      <c r="X263" s="13"/>
    </row>
    <row r="264" spans="1:24">
      <c r="A264" s="54" t="s">
        <v>432</v>
      </c>
      <c r="B264" s="54"/>
      <c r="C264" s="54"/>
      <c r="D264" s="54">
        <f>1</f>
        <v>1</v>
      </c>
      <c r="E264" s="56"/>
      <c r="F264" s="56"/>
      <c r="G264" s="64" t="s">
        <v>206</v>
      </c>
      <c r="H264" s="54"/>
      <c r="I264" s="54"/>
      <c r="J264" s="54">
        <v>1</v>
      </c>
      <c r="Q264" s="13"/>
      <c r="R264" s="13"/>
      <c r="W264" s="13"/>
      <c r="X264" s="13"/>
    </row>
    <row r="265" spans="1:24">
      <c r="A265" s="54" t="s">
        <v>433</v>
      </c>
      <c r="B265" s="54"/>
      <c r="C265" s="54"/>
      <c r="D265" s="54">
        <v>1</v>
      </c>
      <c r="E265" s="56"/>
      <c r="F265" s="56"/>
      <c r="G265" s="64" t="s">
        <v>207</v>
      </c>
      <c r="H265" s="54"/>
      <c r="I265" s="54"/>
      <c r="J265" s="54">
        <v>1</v>
      </c>
      <c r="Q265" s="13"/>
      <c r="R265" s="13"/>
      <c r="W265" s="13"/>
      <c r="X265" s="13"/>
    </row>
    <row r="266" spans="1:24">
      <c r="A266" s="60" t="s">
        <v>464</v>
      </c>
      <c r="B266" s="60">
        <f>SUM(B257:B265)</f>
        <v>0</v>
      </c>
      <c r="C266" s="60">
        <f>SUM(C257:C265)</f>
        <v>7</v>
      </c>
      <c r="D266" s="60">
        <f>SUM(D257:D265)</f>
        <v>2</v>
      </c>
      <c r="E266" s="56"/>
      <c r="F266" s="56"/>
      <c r="G266" s="64" t="s">
        <v>208</v>
      </c>
      <c r="H266" s="54"/>
      <c r="I266" s="54">
        <v>1</v>
      </c>
      <c r="J266" s="58"/>
      <c r="Q266" s="13"/>
      <c r="R266" s="13"/>
      <c r="W266" s="13"/>
      <c r="X266" s="13"/>
    </row>
    <row r="267" spans="1:24">
      <c r="A267" s="56"/>
      <c r="B267" s="56"/>
      <c r="C267" s="56"/>
      <c r="D267" s="56"/>
      <c r="E267" s="55"/>
      <c r="F267" s="56"/>
      <c r="G267" s="64" t="s">
        <v>209</v>
      </c>
      <c r="H267" s="54"/>
      <c r="I267" s="54">
        <v>1</v>
      </c>
      <c r="J267" s="54"/>
      <c r="Q267" s="11"/>
      <c r="R267" s="13"/>
      <c r="W267" s="13"/>
      <c r="X267" s="13"/>
    </row>
    <row r="268" spans="1:24" ht="32">
      <c r="A268" s="56"/>
      <c r="B268" s="56"/>
      <c r="C268" s="56"/>
      <c r="D268" s="56"/>
      <c r="E268" s="55"/>
      <c r="F268" s="56"/>
      <c r="G268" s="64" t="s">
        <v>210</v>
      </c>
      <c r="H268" s="54"/>
      <c r="I268" s="54"/>
      <c r="J268" s="54">
        <v>1</v>
      </c>
      <c r="Q268" s="11"/>
      <c r="R268" s="13"/>
      <c r="W268" s="13"/>
      <c r="X268" s="13"/>
    </row>
    <row r="269" spans="1:24">
      <c r="A269" s="56"/>
      <c r="B269" s="56"/>
      <c r="C269" s="56"/>
      <c r="D269" s="56"/>
      <c r="E269" s="62"/>
      <c r="F269" s="65"/>
      <c r="G269" s="60" t="s">
        <v>464</v>
      </c>
      <c r="H269" s="60">
        <f>SUM(H257:H268)</f>
        <v>0</v>
      </c>
      <c r="I269" s="60">
        <f>SUM(I257:I268)</f>
        <v>7</v>
      </c>
      <c r="J269" s="60">
        <f>SUM(J257:J268)</f>
        <v>5</v>
      </c>
      <c r="Q269" s="15"/>
      <c r="R269" s="43"/>
      <c r="W269" s="13"/>
      <c r="X269" s="13"/>
    </row>
    <row r="270" spans="1:24">
      <c r="A270" s="56"/>
      <c r="B270" s="56"/>
      <c r="C270" s="56"/>
      <c r="D270" s="56"/>
      <c r="E270" s="56"/>
      <c r="F270" s="56"/>
      <c r="G270" s="56"/>
      <c r="H270" s="56"/>
      <c r="I270" s="56"/>
      <c r="J270" s="56"/>
      <c r="W270" s="13"/>
      <c r="X270" s="13"/>
    </row>
    <row r="271" spans="1:24">
      <c r="W271" s="13"/>
      <c r="X271" s="13"/>
    </row>
    <row r="272" spans="1:24">
      <c r="K272" s="17"/>
      <c r="L272" s="17"/>
      <c r="W272" s="43"/>
      <c r="X272" s="43"/>
    </row>
    <row r="273" spans="1:28" ht="30">
      <c r="A273" s="122" t="s">
        <v>499</v>
      </c>
      <c r="B273" s="88"/>
      <c r="C273" s="88"/>
      <c r="D273" s="88"/>
      <c r="E273" s="88"/>
      <c r="F273" s="88"/>
      <c r="G273" s="88"/>
      <c r="H273" s="88"/>
      <c r="I273" s="88"/>
      <c r="J273" s="88"/>
      <c r="K273" s="88"/>
      <c r="L273" s="88"/>
      <c r="M273" s="88"/>
      <c r="N273" s="88"/>
      <c r="O273" s="88"/>
      <c r="P273" s="88"/>
      <c r="Q273" s="88"/>
      <c r="R273" s="88"/>
      <c r="S273" s="88"/>
      <c r="T273" s="88"/>
      <c r="U273" s="88"/>
      <c r="V273" s="88"/>
      <c r="W273" s="88"/>
      <c r="X273" s="88"/>
      <c r="Y273" s="88"/>
      <c r="Z273" s="88"/>
      <c r="AA273" s="88"/>
      <c r="AB273" s="88"/>
    </row>
    <row r="275" spans="1:28" ht="31">
      <c r="B275" s="116" t="s">
        <v>434</v>
      </c>
      <c r="C275" s="116"/>
      <c r="D275" s="116"/>
      <c r="E275" s="86"/>
      <c r="F275" s="116" t="s">
        <v>435</v>
      </c>
      <c r="G275" s="116"/>
      <c r="H275" s="116"/>
    </row>
    <row r="276" spans="1:28" ht="24">
      <c r="B276" s="1" t="s">
        <v>211</v>
      </c>
      <c r="C276" s="1" t="s">
        <v>212</v>
      </c>
      <c r="D276" s="1" t="s">
        <v>213</v>
      </c>
      <c r="E276" s="1"/>
      <c r="F276" s="1" t="s">
        <v>211</v>
      </c>
      <c r="G276" s="1" t="s">
        <v>212</v>
      </c>
      <c r="H276" s="1" t="s">
        <v>213</v>
      </c>
      <c r="N276" s="117"/>
      <c r="O276" s="117"/>
      <c r="P276" s="117"/>
      <c r="Q276" s="117"/>
      <c r="R276" s="117"/>
      <c r="S276" s="117"/>
    </row>
    <row r="277" spans="1:28">
      <c r="A277" t="s">
        <v>491</v>
      </c>
      <c r="B277" s="13">
        <v>87</v>
      </c>
      <c r="C277" s="13">
        <v>89</v>
      </c>
      <c r="D277" s="13">
        <v>29</v>
      </c>
      <c r="E277" s="13"/>
      <c r="F277" s="13">
        <v>137</v>
      </c>
      <c r="G277" s="13">
        <v>70</v>
      </c>
      <c r="H277" s="13">
        <v>28</v>
      </c>
      <c r="N277" s="117"/>
      <c r="O277" s="117"/>
      <c r="P277" s="117"/>
      <c r="Q277" s="117"/>
      <c r="R277" s="117"/>
      <c r="S277" s="117"/>
    </row>
    <row r="278" spans="1:28">
      <c r="A278" t="s">
        <v>495</v>
      </c>
      <c r="B278" s="13">
        <v>40</v>
      </c>
      <c r="C278" s="13">
        <v>64</v>
      </c>
      <c r="D278" s="13">
        <v>22</v>
      </c>
      <c r="E278" s="13"/>
      <c r="F278" s="13">
        <v>65</v>
      </c>
      <c r="G278" s="13">
        <v>43</v>
      </c>
      <c r="H278" s="13">
        <v>17</v>
      </c>
      <c r="N278" s="117"/>
      <c r="O278" s="117"/>
      <c r="P278" s="117"/>
      <c r="Q278" s="117"/>
      <c r="R278" s="117"/>
      <c r="S278" s="117"/>
    </row>
    <row r="279" spans="1:28">
      <c r="B279" s="43">
        <f>B278-B277</f>
        <v>-47</v>
      </c>
      <c r="C279" s="43">
        <f t="shared" ref="C279:H279" si="13">C278-C277</f>
        <v>-25</v>
      </c>
      <c r="D279" s="43">
        <f t="shared" si="13"/>
        <v>-7</v>
      </c>
      <c r="E279" s="43"/>
      <c r="F279" s="43">
        <f t="shared" si="13"/>
        <v>-72</v>
      </c>
      <c r="G279" s="43">
        <f t="shared" si="13"/>
        <v>-27</v>
      </c>
      <c r="H279" s="43">
        <f t="shared" si="13"/>
        <v>-11</v>
      </c>
    </row>
    <row r="280" spans="1:28">
      <c r="B280" s="43"/>
      <c r="C280" s="43"/>
      <c r="D280" s="43"/>
      <c r="E280" s="43"/>
      <c r="F280" s="43"/>
      <c r="G280" s="43"/>
      <c r="H280" s="43"/>
    </row>
    <row r="281" spans="1:28">
      <c r="A281" t="s">
        <v>492</v>
      </c>
      <c r="B281" s="13">
        <v>20</v>
      </c>
      <c r="C281" s="13">
        <v>38</v>
      </c>
      <c r="D281" s="13">
        <v>35</v>
      </c>
      <c r="E281" s="13"/>
      <c r="F281" s="13">
        <v>19</v>
      </c>
      <c r="G281" s="13">
        <v>57</v>
      </c>
      <c r="H281" s="13">
        <v>44</v>
      </c>
    </row>
    <row r="282" spans="1:28">
      <c r="A282" t="s">
        <v>496</v>
      </c>
      <c r="B282" s="13">
        <v>6</v>
      </c>
      <c r="C282" s="13">
        <v>36</v>
      </c>
      <c r="D282" s="13">
        <v>27</v>
      </c>
      <c r="E282" s="13"/>
      <c r="F282" s="13">
        <v>10</v>
      </c>
      <c r="G282" s="13">
        <v>54</v>
      </c>
      <c r="H282" s="13">
        <v>38</v>
      </c>
    </row>
    <row r="283" spans="1:28">
      <c r="B283" s="43">
        <f>B282-B281</f>
        <v>-14</v>
      </c>
      <c r="C283" s="43">
        <f t="shared" ref="C283:H283" si="14">C282-C281</f>
        <v>-2</v>
      </c>
      <c r="D283" s="43">
        <f t="shared" si="14"/>
        <v>-8</v>
      </c>
      <c r="E283" s="43"/>
      <c r="F283" s="43">
        <f t="shared" si="14"/>
        <v>-9</v>
      </c>
      <c r="G283" s="43">
        <f t="shared" si="14"/>
        <v>-3</v>
      </c>
      <c r="H283" s="43">
        <f t="shared" si="14"/>
        <v>-6</v>
      </c>
    </row>
    <row r="284" spans="1:28">
      <c r="B284" s="13"/>
      <c r="C284" s="13"/>
      <c r="D284" s="13"/>
      <c r="E284" s="13"/>
      <c r="F284" s="13"/>
      <c r="G284" s="13"/>
      <c r="H284" s="13"/>
    </row>
    <row r="285" spans="1:28">
      <c r="A285" t="s">
        <v>493</v>
      </c>
      <c r="B285" s="13">
        <v>23</v>
      </c>
      <c r="C285" s="13">
        <v>23</v>
      </c>
      <c r="D285" s="13">
        <v>10</v>
      </c>
      <c r="E285" s="13"/>
      <c r="F285" s="13">
        <v>27</v>
      </c>
      <c r="G285" s="13">
        <v>19</v>
      </c>
      <c r="H285" s="13">
        <v>8</v>
      </c>
    </row>
    <row r="286" spans="1:28">
      <c r="A286" t="s">
        <v>497</v>
      </c>
      <c r="B286" s="13">
        <v>10</v>
      </c>
      <c r="C286" s="13">
        <v>19</v>
      </c>
      <c r="D286" s="13">
        <v>10</v>
      </c>
      <c r="E286" s="13"/>
      <c r="F286" s="13">
        <v>14</v>
      </c>
      <c r="G286" s="13">
        <v>15</v>
      </c>
      <c r="H286" s="13">
        <v>5</v>
      </c>
    </row>
    <row r="287" spans="1:28">
      <c r="B287" s="43">
        <f>B286-B285</f>
        <v>-13</v>
      </c>
      <c r="C287" s="43">
        <f t="shared" ref="C287:H287" si="15">C286-C285</f>
        <v>-4</v>
      </c>
      <c r="D287" s="43">
        <f t="shared" si="15"/>
        <v>0</v>
      </c>
      <c r="E287" s="43"/>
      <c r="F287" s="43">
        <f t="shared" si="15"/>
        <v>-13</v>
      </c>
      <c r="G287" s="43">
        <f t="shared" si="15"/>
        <v>-4</v>
      </c>
      <c r="H287" s="43">
        <f t="shared" si="15"/>
        <v>-3</v>
      </c>
    </row>
    <row r="288" spans="1:28">
      <c r="B288" s="13"/>
      <c r="C288" s="13"/>
      <c r="D288" s="13"/>
      <c r="E288" s="13"/>
      <c r="F288" s="13"/>
      <c r="G288" s="13"/>
      <c r="H288" s="13"/>
    </row>
    <row r="289" spans="1:28">
      <c r="A289" t="s">
        <v>494</v>
      </c>
      <c r="B289" s="13">
        <v>0</v>
      </c>
      <c r="C289" s="13">
        <v>7</v>
      </c>
      <c r="D289" s="13">
        <v>2</v>
      </c>
      <c r="E289" s="13"/>
      <c r="F289" s="13">
        <v>0</v>
      </c>
      <c r="G289" s="13">
        <v>7</v>
      </c>
      <c r="H289" s="13">
        <v>5</v>
      </c>
    </row>
    <row r="290" spans="1:28">
      <c r="A290" t="s">
        <v>498</v>
      </c>
      <c r="B290" s="13">
        <v>0</v>
      </c>
      <c r="C290" s="13">
        <v>7</v>
      </c>
      <c r="D290" s="13">
        <v>2</v>
      </c>
      <c r="E290" s="13"/>
      <c r="F290" s="13">
        <v>0</v>
      </c>
      <c r="G290" s="13">
        <v>7</v>
      </c>
      <c r="H290" s="13">
        <v>5</v>
      </c>
    </row>
    <row r="291" spans="1:28">
      <c r="B291" s="43">
        <f>B290-B289</f>
        <v>0</v>
      </c>
      <c r="C291" s="43">
        <f t="shared" ref="C291:H291" si="16">C290-C289</f>
        <v>0</v>
      </c>
      <c r="D291" s="43">
        <f t="shared" si="16"/>
        <v>0</v>
      </c>
      <c r="E291" s="43"/>
      <c r="F291" s="43">
        <f t="shared" si="16"/>
        <v>0</v>
      </c>
      <c r="G291" s="43">
        <f t="shared" si="16"/>
        <v>0</v>
      </c>
      <c r="H291" s="43">
        <f t="shared" si="16"/>
        <v>0</v>
      </c>
    </row>
    <row r="292" spans="1:28" ht="31">
      <c r="M292" s="118"/>
      <c r="N292" s="119"/>
      <c r="O292" s="119"/>
      <c r="P292" s="119"/>
    </row>
    <row r="293" spans="1:28" ht="24">
      <c r="A293" s="45" t="s">
        <v>500</v>
      </c>
    </row>
    <row r="294" spans="1:28" ht="24">
      <c r="A294" s="45" t="s">
        <v>501</v>
      </c>
    </row>
    <row r="298" spans="1:28" ht="30">
      <c r="A298" s="122" t="s">
        <v>535</v>
      </c>
      <c r="B298" s="88"/>
      <c r="C298" s="88"/>
      <c r="D298" s="88"/>
      <c r="E298" s="88"/>
      <c r="F298" s="88"/>
      <c r="G298" s="88"/>
      <c r="H298" s="88"/>
      <c r="I298" s="88"/>
      <c r="J298" s="88"/>
      <c r="K298" s="88"/>
      <c r="L298" s="88"/>
      <c r="M298" s="88"/>
      <c r="N298" s="88"/>
      <c r="O298" s="88"/>
      <c r="P298" s="88"/>
      <c r="Q298" s="88"/>
      <c r="R298" s="88"/>
      <c r="S298" s="88"/>
      <c r="T298" s="88"/>
      <c r="U298" s="88"/>
      <c r="V298" s="88"/>
      <c r="W298" s="88"/>
      <c r="X298" s="88"/>
      <c r="Y298" s="88"/>
      <c r="Z298" s="88"/>
      <c r="AA298" s="88"/>
      <c r="AB298" s="88"/>
    </row>
    <row r="301" spans="1:28" ht="26">
      <c r="A301" s="12" t="s">
        <v>434</v>
      </c>
      <c r="F301" s="12" t="s">
        <v>435</v>
      </c>
      <c r="K301" s="12" t="s">
        <v>441</v>
      </c>
    </row>
    <row r="302" spans="1:28" ht="24">
      <c r="B302" s="1" t="s">
        <v>211</v>
      </c>
      <c r="C302" s="1" t="s">
        <v>212</v>
      </c>
      <c r="D302" s="1" t="s">
        <v>213</v>
      </c>
      <c r="G302" s="1" t="s">
        <v>211</v>
      </c>
      <c r="H302" s="1" t="s">
        <v>212</v>
      </c>
      <c r="I302" s="1" t="s">
        <v>213</v>
      </c>
      <c r="L302" s="1" t="s">
        <v>211</v>
      </c>
      <c r="M302" s="1" t="s">
        <v>212</v>
      </c>
      <c r="N302" s="1" t="s">
        <v>213</v>
      </c>
    </row>
    <row r="303" spans="1:28">
      <c r="A303" s="18" t="s">
        <v>460</v>
      </c>
      <c r="B303" s="19">
        <v>40</v>
      </c>
      <c r="C303" s="19">
        <v>64</v>
      </c>
      <c r="D303" s="19">
        <v>22</v>
      </c>
      <c r="F303" s="18" t="s">
        <v>460</v>
      </c>
      <c r="G303" s="19">
        <v>65</v>
      </c>
      <c r="H303" s="19">
        <v>43</v>
      </c>
      <c r="I303" s="19">
        <v>17</v>
      </c>
      <c r="K303" s="18" t="s">
        <v>460</v>
      </c>
      <c r="L303" s="19">
        <v>105</v>
      </c>
      <c r="M303" s="19">
        <v>107</v>
      </c>
      <c r="N303" s="19">
        <v>39</v>
      </c>
    </row>
    <row r="304" spans="1:28">
      <c r="A304" s="18" t="s">
        <v>444</v>
      </c>
      <c r="B304" s="19">
        <v>6</v>
      </c>
      <c r="C304" s="19">
        <v>36</v>
      </c>
      <c r="D304" s="19">
        <v>27</v>
      </c>
      <c r="F304" s="18" t="s">
        <v>444</v>
      </c>
      <c r="G304" s="19">
        <v>10</v>
      </c>
      <c r="H304" s="19">
        <v>54</v>
      </c>
      <c r="I304" s="19">
        <v>38</v>
      </c>
      <c r="K304" s="18" t="s">
        <v>444</v>
      </c>
      <c r="L304" s="19">
        <v>16</v>
      </c>
      <c r="M304" s="19">
        <v>90</v>
      </c>
      <c r="N304" s="19">
        <v>65</v>
      </c>
    </row>
    <row r="305" spans="1:28">
      <c r="A305" s="18" t="s">
        <v>437</v>
      </c>
      <c r="B305" s="19">
        <v>10</v>
      </c>
      <c r="C305" s="19">
        <v>19</v>
      </c>
      <c r="D305" s="19">
        <v>10</v>
      </c>
      <c r="F305" s="18" t="s">
        <v>437</v>
      </c>
      <c r="G305" s="19">
        <v>14</v>
      </c>
      <c r="H305" s="19">
        <v>15</v>
      </c>
      <c r="I305" s="19">
        <v>5</v>
      </c>
      <c r="K305" s="18" t="s">
        <v>437</v>
      </c>
      <c r="L305" s="19">
        <v>24</v>
      </c>
      <c r="M305" s="19">
        <v>35</v>
      </c>
      <c r="N305" s="19">
        <v>15</v>
      </c>
    </row>
    <row r="306" spans="1:28">
      <c r="A306" s="18" t="s">
        <v>462</v>
      </c>
      <c r="B306" s="19">
        <v>0</v>
      </c>
      <c r="C306" s="19">
        <v>7</v>
      </c>
      <c r="D306" s="19">
        <v>2</v>
      </c>
      <c r="F306" s="18" t="s">
        <v>462</v>
      </c>
      <c r="G306" s="19">
        <v>0</v>
      </c>
      <c r="H306" s="19">
        <v>7</v>
      </c>
      <c r="I306" s="19">
        <v>5</v>
      </c>
      <c r="K306" s="18" t="s">
        <v>462</v>
      </c>
      <c r="L306" s="19">
        <v>0</v>
      </c>
      <c r="M306" s="19">
        <v>14</v>
      </c>
      <c r="N306" s="19">
        <v>7</v>
      </c>
    </row>
    <row r="307" spans="1:28">
      <c r="A307" s="18"/>
      <c r="B307" s="19"/>
      <c r="C307" s="19"/>
      <c r="D307" s="19"/>
      <c r="F307" s="18"/>
      <c r="G307" s="19"/>
      <c r="H307" s="19"/>
      <c r="I307" s="19"/>
      <c r="K307" s="18"/>
      <c r="L307" s="19"/>
      <c r="M307" s="19"/>
      <c r="N307" s="19"/>
    </row>
    <row r="308" spans="1:28">
      <c r="A308" s="18"/>
      <c r="B308" s="19"/>
      <c r="C308" s="19"/>
      <c r="D308" s="19"/>
      <c r="F308" s="18"/>
      <c r="G308" s="19"/>
      <c r="H308" s="19"/>
      <c r="I308" s="19"/>
      <c r="K308" s="18"/>
      <c r="L308" s="19"/>
      <c r="M308" s="19"/>
      <c r="N308" s="19"/>
    </row>
    <row r="309" spans="1:28">
      <c r="A309" s="18" t="s">
        <v>461</v>
      </c>
      <c r="B309" s="20">
        <f>B303/(B303+B304+B305+B306)</f>
        <v>0.7142857142857143</v>
      </c>
      <c r="C309" s="20">
        <f t="shared" ref="C309:D309" si="17">C303/(C303+C304+C305+C306)</f>
        <v>0.50793650793650791</v>
      </c>
      <c r="D309" s="20">
        <f t="shared" si="17"/>
        <v>0.36065573770491804</v>
      </c>
      <c r="F309" s="18" t="s">
        <v>461</v>
      </c>
      <c r="G309" s="20">
        <f>G303/(G303+G304+G305+G306)</f>
        <v>0.7303370786516854</v>
      </c>
      <c r="H309" s="20">
        <f t="shared" ref="H309:I309" si="18">H303/(H303+H304+H305+H306)</f>
        <v>0.36134453781512604</v>
      </c>
      <c r="I309" s="20">
        <f t="shared" si="18"/>
        <v>0.26153846153846155</v>
      </c>
      <c r="K309" s="18" t="s">
        <v>440</v>
      </c>
      <c r="L309" s="20">
        <f>L303/(L303+L304+L305+L306)</f>
        <v>0.72413793103448276</v>
      </c>
      <c r="M309" s="20">
        <f t="shared" ref="M309:N309" si="19">M303/(M303+M304+M305+M306)</f>
        <v>0.43495934959349591</v>
      </c>
      <c r="N309" s="20">
        <f t="shared" si="19"/>
        <v>0.30952380952380953</v>
      </c>
    </row>
    <row r="310" spans="1:28">
      <c r="A310" s="18" t="s">
        <v>438</v>
      </c>
      <c r="B310" s="20">
        <f>(B304+B305)/SUM(B303:B306)</f>
        <v>0.2857142857142857</v>
      </c>
      <c r="C310" s="20">
        <f t="shared" ref="C310:D310" si="20">(C304+C305)/SUM(C303:C306)</f>
        <v>0.43650793650793651</v>
      </c>
      <c r="D310" s="20">
        <f t="shared" si="20"/>
        <v>0.60655737704918034</v>
      </c>
      <c r="F310" s="18" t="s">
        <v>439</v>
      </c>
      <c r="G310" s="20">
        <f>(G304+G305)/SUM(G303:G306)</f>
        <v>0.2696629213483146</v>
      </c>
      <c r="H310" s="20">
        <f t="shared" ref="H310:I310" si="21">(H304+H305)/SUM(H303:H306)</f>
        <v>0.57983193277310929</v>
      </c>
      <c r="I310" s="20">
        <f t="shared" si="21"/>
        <v>0.66153846153846152</v>
      </c>
      <c r="K310" s="18" t="s">
        <v>438</v>
      </c>
      <c r="L310" s="20">
        <f>(L304+L305)/SUM(L303:L306)</f>
        <v>0.27586206896551724</v>
      </c>
      <c r="M310" s="20">
        <f t="shared" ref="M310:N310" si="22">(M304+M305)/SUM(M303:M306)</f>
        <v>0.50813008130081305</v>
      </c>
      <c r="N310" s="20">
        <f t="shared" si="22"/>
        <v>0.63492063492063489</v>
      </c>
    </row>
    <row r="311" spans="1:28">
      <c r="A311" s="18" t="s">
        <v>465</v>
      </c>
      <c r="B311" s="20">
        <f>B306/SUM(B303:B306)</f>
        <v>0</v>
      </c>
      <c r="C311" s="20">
        <f t="shared" ref="C311:D311" si="23">C306/SUM(C303:C306)</f>
        <v>5.5555555555555552E-2</v>
      </c>
      <c r="D311" s="20">
        <f t="shared" si="23"/>
        <v>3.2786885245901641E-2</v>
      </c>
      <c r="F311" s="18" t="s">
        <v>465</v>
      </c>
      <c r="G311" s="20">
        <f>G306/SUM(G303:G306)</f>
        <v>0</v>
      </c>
      <c r="H311" s="20">
        <f t="shared" ref="H311:I311" si="24">H306/SUM(H303:H306)</f>
        <v>5.8823529411764705E-2</v>
      </c>
      <c r="I311" s="20">
        <f t="shared" si="24"/>
        <v>7.6923076923076927E-2</v>
      </c>
      <c r="K311" s="18" t="s">
        <v>465</v>
      </c>
      <c r="L311" s="20">
        <f>L306/SUM(L303:L306)</f>
        <v>0</v>
      </c>
      <c r="M311" s="20">
        <f t="shared" ref="M311:N311" si="25">M306/SUM(M303:M306)</f>
        <v>5.6910569105691054E-2</v>
      </c>
      <c r="N311" s="20">
        <f t="shared" si="25"/>
        <v>5.5555555555555552E-2</v>
      </c>
    </row>
    <row r="315" spans="1:28" ht="30">
      <c r="A315" s="122" t="s">
        <v>536</v>
      </c>
      <c r="B315" s="88"/>
      <c r="C315" s="88"/>
      <c r="D315" s="88"/>
      <c r="E315" s="88"/>
      <c r="F315" s="88"/>
      <c r="G315" s="88"/>
      <c r="H315" s="88"/>
      <c r="I315" s="88"/>
      <c r="J315" s="88"/>
      <c r="K315" s="88"/>
      <c r="L315" s="88"/>
      <c r="M315" s="88"/>
      <c r="N315" s="88"/>
      <c r="O315" s="88"/>
      <c r="P315" s="88"/>
      <c r="Q315" s="88"/>
      <c r="R315" s="88"/>
      <c r="S315" s="88"/>
      <c r="T315" s="88"/>
      <c r="U315" s="88"/>
      <c r="V315" s="88"/>
      <c r="W315" s="88"/>
      <c r="X315" s="88"/>
      <c r="Y315" s="88"/>
      <c r="Z315" s="88"/>
      <c r="AA315" s="88"/>
      <c r="AB315" s="88"/>
    </row>
    <row r="316" spans="1:28" ht="31">
      <c r="A316" s="116" t="s">
        <v>434</v>
      </c>
      <c r="B316" s="116"/>
      <c r="C316" s="116"/>
      <c r="D316" s="116"/>
      <c r="E316" s="116"/>
      <c r="F316" s="116"/>
      <c r="G316" s="116"/>
      <c r="H316" s="116"/>
      <c r="J316" s="116" t="s">
        <v>435</v>
      </c>
      <c r="K316" s="116"/>
      <c r="L316" s="116"/>
      <c r="M316" s="116"/>
      <c r="N316" s="116"/>
      <c r="O316" s="116"/>
      <c r="P316" s="116"/>
      <c r="Q316" s="116"/>
      <c r="U316" s="86" t="s">
        <v>441</v>
      </c>
    </row>
    <row r="317" spans="1:28" ht="24">
      <c r="A317" s="14"/>
      <c r="B317" s="14"/>
      <c r="C317" s="14"/>
      <c r="D317" s="14"/>
      <c r="E317" s="14"/>
      <c r="F317" s="120" t="s">
        <v>445</v>
      </c>
      <c r="G317" s="120"/>
      <c r="H317" s="120"/>
      <c r="I317" s="14"/>
      <c r="O317" s="120" t="s">
        <v>445</v>
      </c>
      <c r="P317" s="120"/>
      <c r="Q317" s="120"/>
      <c r="T317" s="120" t="s">
        <v>445</v>
      </c>
      <c r="U317" s="120"/>
      <c r="V317" s="120"/>
    </row>
    <row r="318" spans="1:28" ht="24">
      <c r="A318" s="1" t="s">
        <v>388</v>
      </c>
      <c r="B318" s="1" t="s">
        <v>211</v>
      </c>
      <c r="C318" s="1" t="s">
        <v>212</v>
      </c>
      <c r="D318" s="1" t="s">
        <v>213</v>
      </c>
      <c r="E318" s="14"/>
      <c r="F318" s="1" t="s">
        <v>211</v>
      </c>
      <c r="G318" s="1" t="s">
        <v>212</v>
      </c>
      <c r="H318" s="1" t="s">
        <v>213</v>
      </c>
      <c r="J318" s="1" t="s">
        <v>388</v>
      </c>
      <c r="K318" s="1" t="s">
        <v>211</v>
      </c>
      <c r="L318" s="1" t="s">
        <v>212</v>
      </c>
      <c r="M318" s="1" t="s">
        <v>213</v>
      </c>
      <c r="O318" s="1" t="s">
        <v>211</v>
      </c>
      <c r="P318" s="1" t="s">
        <v>212</v>
      </c>
      <c r="Q318" s="1" t="s">
        <v>213</v>
      </c>
      <c r="T318" s="1" t="s">
        <v>211</v>
      </c>
      <c r="U318" s="1" t="s">
        <v>212</v>
      </c>
      <c r="V318" s="1" t="s">
        <v>213</v>
      </c>
    </row>
    <row r="319" spans="1:28">
      <c r="A319" s="3" t="s">
        <v>389</v>
      </c>
      <c r="B319" s="4"/>
      <c r="C319" s="4">
        <v>1</v>
      </c>
      <c r="D319" s="4"/>
      <c r="E319" s="14"/>
      <c r="F319" s="19"/>
      <c r="G319" s="19">
        <v>1</v>
      </c>
      <c r="H319" s="19"/>
      <c r="J319" s="3" t="s">
        <v>169</v>
      </c>
      <c r="K319" s="4"/>
      <c r="L319" s="4"/>
      <c r="M319" s="4">
        <f>1</f>
        <v>1</v>
      </c>
      <c r="O319" s="19"/>
      <c r="P319" s="19"/>
      <c r="Q319" s="19">
        <v>1</v>
      </c>
    </row>
    <row r="320" spans="1:28">
      <c r="A320" s="3" t="s">
        <v>390</v>
      </c>
      <c r="B320" s="4"/>
      <c r="C320" s="4">
        <v>1</v>
      </c>
      <c r="D320" s="4"/>
      <c r="E320" s="14"/>
      <c r="F320" s="19"/>
      <c r="G320" s="19">
        <v>1</v>
      </c>
      <c r="H320" s="19"/>
      <c r="J320" s="3" t="s">
        <v>170</v>
      </c>
      <c r="K320" s="4"/>
      <c r="L320" s="4">
        <v>1</v>
      </c>
      <c r="M320" s="4"/>
      <c r="O320" s="19"/>
      <c r="P320" s="19">
        <v>1</v>
      </c>
      <c r="Q320" s="19"/>
      <c r="S320" s="18" t="s">
        <v>474</v>
      </c>
      <c r="T320" s="19">
        <f>F355+O349</f>
        <v>269</v>
      </c>
      <c r="U320" s="19">
        <f t="shared" ref="U320:V320" si="26">G355+P349</f>
        <v>401</v>
      </c>
      <c r="V320" s="19">
        <f t="shared" si="26"/>
        <v>99</v>
      </c>
    </row>
    <row r="321" spans="1:22">
      <c r="A321" s="3" t="s">
        <v>391</v>
      </c>
      <c r="B321" s="4">
        <v>1</v>
      </c>
      <c r="C321" s="4"/>
      <c r="D321" s="4"/>
      <c r="E321" s="14"/>
      <c r="F321" s="19">
        <v>42</v>
      </c>
      <c r="G321" s="19"/>
      <c r="H321" s="19"/>
      <c r="J321" s="3" t="s">
        <v>171</v>
      </c>
      <c r="K321" s="4"/>
      <c r="L321" s="4">
        <f>1</f>
        <v>1</v>
      </c>
      <c r="M321" s="4"/>
      <c r="O321" s="19"/>
      <c r="P321" s="19">
        <v>88</v>
      </c>
      <c r="Q321" s="19"/>
      <c r="S321" s="18"/>
      <c r="T321" s="19"/>
      <c r="U321" s="19"/>
      <c r="V321" s="19"/>
    </row>
    <row r="322" spans="1:22">
      <c r="A322" s="3" t="s">
        <v>392</v>
      </c>
      <c r="B322" s="10"/>
      <c r="C322" s="4">
        <v>1</v>
      </c>
      <c r="D322" s="4"/>
      <c r="E322" s="14"/>
      <c r="F322" s="19"/>
      <c r="G322" s="19">
        <v>1</v>
      </c>
      <c r="H322" s="19"/>
      <c r="J322" s="7" t="s">
        <v>172</v>
      </c>
      <c r="K322" s="4">
        <v>1</v>
      </c>
      <c r="L322" s="4"/>
      <c r="M322" s="4"/>
      <c r="O322" s="19">
        <v>1</v>
      </c>
      <c r="P322" s="19"/>
      <c r="Q322" s="19"/>
      <c r="S322" s="36" t="s">
        <v>436</v>
      </c>
      <c r="T322" s="19">
        <f>B355+K349</f>
        <v>24</v>
      </c>
      <c r="U322" s="19">
        <f t="shared" ref="U322:V322" si="27">C355+L349</f>
        <v>34</v>
      </c>
      <c r="V322" s="19">
        <f t="shared" si="27"/>
        <v>15</v>
      </c>
    </row>
    <row r="323" spans="1:22">
      <c r="A323" s="3" t="s">
        <v>393</v>
      </c>
      <c r="B323" s="4"/>
      <c r="C323" s="4">
        <f>1</f>
        <v>1</v>
      </c>
      <c r="D323" s="4"/>
      <c r="E323" s="14"/>
      <c r="F323" s="19"/>
      <c r="G323" s="19">
        <v>73</v>
      </c>
      <c r="H323" s="19"/>
      <c r="J323" s="3" t="s">
        <v>173</v>
      </c>
      <c r="K323" s="4"/>
      <c r="L323" s="4">
        <v>1</v>
      </c>
      <c r="M323" s="4"/>
      <c r="O323" s="19"/>
      <c r="P323" s="19">
        <v>2</v>
      </c>
      <c r="Q323" s="19"/>
      <c r="S323" s="37" t="s">
        <v>447</v>
      </c>
      <c r="T323" s="38">
        <f>T320/T322</f>
        <v>11.208333333333334</v>
      </c>
      <c r="U323" s="38">
        <f t="shared" ref="U323:V323" si="28">U320/U322</f>
        <v>11.794117647058824</v>
      </c>
      <c r="V323" s="38">
        <f t="shared" si="28"/>
        <v>6.6</v>
      </c>
    </row>
    <row r="324" spans="1:22">
      <c r="A324" s="3" t="s">
        <v>394</v>
      </c>
      <c r="B324" s="4">
        <v>1</v>
      </c>
      <c r="C324" s="4"/>
      <c r="D324" s="4"/>
      <c r="E324" s="14"/>
      <c r="F324" s="19">
        <v>2</v>
      </c>
      <c r="G324" s="19"/>
      <c r="H324" s="19"/>
      <c r="J324" s="3" t="s">
        <v>174</v>
      </c>
      <c r="K324" s="4">
        <v>1</v>
      </c>
      <c r="L324" s="4"/>
      <c r="M324" s="4"/>
      <c r="O324" s="19">
        <v>1</v>
      </c>
      <c r="P324" s="19"/>
      <c r="Q324" s="19"/>
      <c r="T324" s="13"/>
      <c r="U324" s="13"/>
      <c r="V324" s="13"/>
    </row>
    <row r="325" spans="1:22">
      <c r="A325" s="3" t="s">
        <v>395</v>
      </c>
      <c r="B325" s="4"/>
      <c r="C325" s="4"/>
      <c r="D325" s="4">
        <f>1</f>
        <v>1</v>
      </c>
      <c r="E325" s="14"/>
      <c r="F325" s="19"/>
      <c r="G325" s="19"/>
      <c r="H325" s="19">
        <v>22</v>
      </c>
      <c r="J325" s="3" t="s">
        <v>175</v>
      </c>
      <c r="K325" s="4"/>
      <c r="L325" s="4">
        <v>1</v>
      </c>
      <c r="M325" s="4"/>
      <c r="O325" s="19"/>
      <c r="P325" s="19">
        <v>6</v>
      </c>
      <c r="Q325" s="19"/>
    </row>
    <row r="326" spans="1:22">
      <c r="A326" s="3" t="s">
        <v>396</v>
      </c>
      <c r="B326" s="4"/>
      <c r="C326" s="4"/>
      <c r="D326" s="4">
        <v>1</v>
      </c>
      <c r="E326" s="14"/>
      <c r="F326" s="19"/>
      <c r="G326" s="19"/>
      <c r="H326" s="19">
        <v>1</v>
      </c>
      <c r="J326" s="3" t="s">
        <v>176</v>
      </c>
      <c r="K326" s="4">
        <v>1</v>
      </c>
      <c r="L326" s="4"/>
      <c r="M326" s="4"/>
      <c r="O326" s="19">
        <v>1</v>
      </c>
      <c r="P326" s="19"/>
      <c r="Q326" s="19"/>
    </row>
    <row r="327" spans="1:22">
      <c r="A327" s="3" t="s">
        <v>397</v>
      </c>
      <c r="B327" s="4"/>
      <c r="C327" s="4">
        <v>1</v>
      </c>
      <c r="D327" s="4"/>
      <c r="E327" s="14"/>
      <c r="F327" s="19"/>
      <c r="G327" s="19">
        <v>1</v>
      </c>
      <c r="H327" s="19"/>
      <c r="J327" s="3" t="s">
        <v>177</v>
      </c>
      <c r="K327" s="4"/>
      <c r="L327" s="4"/>
      <c r="M327" s="4">
        <v>1</v>
      </c>
      <c r="O327" s="19"/>
      <c r="P327" s="19"/>
      <c r="Q327" s="19">
        <v>2</v>
      </c>
    </row>
    <row r="328" spans="1:22">
      <c r="A328" s="3" t="s">
        <v>398</v>
      </c>
      <c r="B328" s="4"/>
      <c r="C328" s="4">
        <v>1</v>
      </c>
      <c r="D328" s="4"/>
      <c r="E328" s="14"/>
      <c r="F328" s="19"/>
      <c r="G328" s="19">
        <v>1</v>
      </c>
      <c r="H328" s="19"/>
      <c r="J328" s="3" t="s">
        <v>178</v>
      </c>
      <c r="K328" s="4">
        <v>1</v>
      </c>
      <c r="L328" s="4"/>
      <c r="M328" s="4"/>
      <c r="O328" s="19">
        <v>30</v>
      </c>
      <c r="P328" s="19"/>
      <c r="Q328" s="19"/>
    </row>
    <row r="329" spans="1:22">
      <c r="A329" s="3" t="s">
        <v>399</v>
      </c>
      <c r="B329" s="4"/>
      <c r="C329" s="4">
        <f>1</f>
        <v>1</v>
      </c>
      <c r="D329" s="4"/>
      <c r="E329" s="14"/>
      <c r="F329" s="19"/>
      <c r="G329" s="19">
        <v>1</v>
      </c>
      <c r="H329" s="19"/>
      <c r="J329" s="3" t="s">
        <v>179</v>
      </c>
      <c r="K329" s="4"/>
      <c r="L329" s="4">
        <v>1</v>
      </c>
      <c r="M329" s="4"/>
      <c r="O329" s="19"/>
      <c r="P329" s="19">
        <v>41</v>
      </c>
      <c r="Q329" s="19"/>
    </row>
    <row r="330" spans="1:22">
      <c r="A330" s="3" t="s">
        <v>400</v>
      </c>
      <c r="B330" s="4">
        <v>1</v>
      </c>
      <c r="C330" s="4">
        <v>2</v>
      </c>
      <c r="D330" s="4"/>
      <c r="E330" s="14"/>
      <c r="F330" s="19">
        <v>25</v>
      </c>
      <c r="G330" s="19">
        <v>50</v>
      </c>
      <c r="H330" s="19"/>
      <c r="J330" s="3" t="s">
        <v>180</v>
      </c>
      <c r="K330" s="4"/>
      <c r="L330" s="4">
        <v>1</v>
      </c>
      <c r="M330" s="4"/>
      <c r="O330" s="19"/>
      <c r="P330" s="19">
        <v>1</v>
      </c>
      <c r="Q330" s="19"/>
    </row>
    <row r="331" spans="1:22">
      <c r="A331" s="3" t="s">
        <v>401</v>
      </c>
      <c r="B331" s="4">
        <v>1</v>
      </c>
      <c r="C331" s="4"/>
      <c r="D331" s="4"/>
      <c r="E331" s="14"/>
      <c r="F331" s="19">
        <v>25</v>
      </c>
      <c r="G331" s="19"/>
      <c r="H331" s="19"/>
      <c r="J331" s="3" t="s">
        <v>181</v>
      </c>
      <c r="K331" s="4">
        <v>1</v>
      </c>
      <c r="L331" s="4"/>
      <c r="M331" s="4"/>
      <c r="O331" s="19">
        <v>24</v>
      </c>
      <c r="P331" s="19"/>
      <c r="Q331" s="19"/>
    </row>
    <row r="332" spans="1:22">
      <c r="A332" s="3" t="s">
        <v>402</v>
      </c>
      <c r="B332" s="4"/>
      <c r="C332" s="4">
        <v>1</v>
      </c>
      <c r="D332" s="4"/>
      <c r="E332" s="14"/>
      <c r="F332" s="19"/>
      <c r="G332" s="19">
        <v>25</v>
      </c>
      <c r="H332" s="19"/>
      <c r="J332" s="3" t="s">
        <v>182</v>
      </c>
      <c r="K332" s="4"/>
      <c r="L332" s="4"/>
      <c r="M332" s="4">
        <v>1</v>
      </c>
      <c r="O332" s="19"/>
      <c r="P332" s="19"/>
      <c r="Q332" s="19">
        <v>23</v>
      </c>
    </row>
    <row r="333" spans="1:22">
      <c r="A333" s="3" t="s">
        <v>403</v>
      </c>
      <c r="B333" s="4"/>
      <c r="C333" s="4">
        <f>1</f>
        <v>1</v>
      </c>
      <c r="D333" s="4"/>
      <c r="E333" s="14"/>
      <c r="F333" s="19"/>
      <c r="G333" s="19">
        <v>28</v>
      </c>
      <c r="H333" s="19"/>
      <c r="J333" s="3" t="s">
        <v>183</v>
      </c>
      <c r="K333" s="4"/>
      <c r="L333" s="4">
        <v>1</v>
      </c>
      <c r="M333" s="4"/>
      <c r="O333" s="19"/>
      <c r="P333" s="19">
        <v>27</v>
      </c>
      <c r="Q333" s="19"/>
    </row>
    <row r="334" spans="1:22">
      <c r="A334" s="3" t="s">
        <v>404</v>
      </c>
      <c r="B334" s="4">
        <f>1</f>
        <v>1</v>
      </c>
      <c r="C334" s="4"/>
      <c r="D334" s="4"/>
      <c r="E334" s="14"/>
      <c r="F334" s="19">
        <v>1</v>
      </c>
      <c r="G334" s="19"/>
      <c r="H334" s="19"/>
      <c r="J334" s="3" t="s">
        <v>184</v>
      </c>
      <c r="K334" s="4">
        <v>1</v>
      </c>
      <c r="L334" s="4"/>
      <c r="M334" s="4"/>
      <c r="O334" s="19">
        <v>1</v>
      </c>
      <c r="P334" s="19"/>
      <c r="Q334" s="19"/>
    </row>
    <row r="335" spans="1:22">
      <c r="A335" s="3" t="s">
        <v>405</v>
      </c>
      <c r="B335" s="10"/>
      <c r="C335" s="4">
        <v>1</v>
      </c>
      <c r="D335" s="4"/>
      <c r="E335" s="14"/>
      <c r="F335" s="19"/>
      <c r="G335" s="19">
        <v>2</v>
      </c>
      <c r="H335" s="19"/>
      <c r="J335" s="3" t="s">
        <v>185</v>
      </c>
      <c r="K335" s="4">
        <v>2</v>
      </c>
      <c r="L335" s="4">
        <v>2</v>
      </c>
      <c r="M335" s="4">
        <v>1</v>
      </c>
      <c r="O335" s="4">
        <v>2</v>
      </c>
      <c r="P335" s="19">
        <v>2</v>
      </c>
      <c r="Q335" s="19">
        <v>1</v>
      </c>
    </row>
    <row r="336" spans="1:22">
      <c r="A336" s="3" t="s">
        <v>406</v>
      </c>
      <c r="B336" s="4"/>
      <c r="C336" s="4">
        <v>1</v>
      </c>
      <c r="D336" s="4"/>
      <c r="E336" s="14"/>
      <c r="F336" s="19"/>
      <c r="G336" s="19">
        <v>1</v>
      </c>
      <c r="H336" s="19"/>
      <c r="J336" s="3" t="s">
        <v>186</v>
      </c>
      <c r="K336" s="4">
        <v>1</v>
      </c>
      <c r="L336" s="4"/>
      <c r="M336" s="4"/>
      <c r="O336" s="19">
        <v>1</v>
      </c>
      <c r="P336" s="19"/>
      <c r="Q336" s="19"/>
    </row>
    <row r="337" spans="1:17">
      <c r="A337" s="3" t="s">
        <v>407</v>
      </c>
      <c r="B337" s="4"/>
      <c r="C337" s="4">
        <v>1</v>
      </c>
      <c r="D337" s="4"/>
      <c r="E337" s="14"/>
      <c r="F337" s="19"/>
      <c r="G337" s="19">
        <v>1</v>
      </c>
      <c r="H337" s="19"/>
      <c r="J337" s="3" t="s">
        <v>187</v>
      </c>
      <c r="K337" s="4">
        <v>1</v>
      </c>
      <c r="L337" s="4"/>
      <c r="M337" s="4"/>
      <c r="O337" s="19">
        <v>1</v>
      </c>
      <c r="P337" s="19"/>
      <c r="Q337" s="19"/>
    </row>
    <row r="338" spans="1:17">
      <c r="A338" s="3" t="s">
        <v>408</v>
      </c>
      <c r="B338" s="4"/>
      <c r="C338" s="4"/>
      <c r="D338" s="4">
        <f>1</f>
        <v>1</v>
      </c>
      <c r="E338" s="14"/>
      <c r="F338" s="19"/>
      <c r="G338" s="19"/>
      <c r="H338" s="19">
        <v>2</v>
      </c>
      <c r="J338" s="3" t="s">
        <v>188</v>
      </c>
      <c r="K338" s="4"/>
      <c r="L338" s="4">
        <v>1</v>
      </c>
      <c r="M338" s="4"/>
      <c r="O338" s="19"/>
      <c r="P338" s="19">
        <v>1</v>
      </c>
      <c r="Q338" s="19"/>
    </row>
    <row r="339" spans="1:17">
      <c r="A339" s="3" t="s">
        <v>409</v>
      </c>
      <c r="B339" s="4"/>
      <c r="C339" s="4"/>
      <c r="D339" s="4">
        <f>1</f>
        <v>1</v>
      </c>
      <c r="E339" s="14"/>
      <c r="F339" s="19"/>
      <c r="G339" s="19"/>
      <c r="H339" s="19">
        <v>2</v>
      </c>
      <c r="J339" s="3" t="s">
        <v>189</v>
      </c>
      <c r="K339" s="4">
        <v>1</v>
      </c>
      <c r="L339" s="4"/>
      <c r="M339" s="4"/>
      <c r="O339" s="19">
        <v>1</v>
      </c>
      <c r="P339" s="19"/>
      <c r="Q339" s="19"/>
    </row>
    <row r="340" spans="1:17">
      <c r="A340" s="3" t="s">
        <v>410</v>
      </c>
      <c r="B340" s="4">
        <f>1</f>
        <v>1</v>
      </c>
      <c r="C340" s="4"/>
      <c r="D340" s="4">
        <v>1</v>
      </c>
      <c r="E340" s="14"/>
      <c r="F340" s="19">
        <v>1</v>
      </c>
      <c r="G340" s="19"/>
      <c r="H340" s="19">
        <v>1</v>
      </c>
      <c r="J340" s="3" t="s">
        <v>190</v>
      </c>
      <c r="K340" s="4">
        <v>1</v>
      </c>
      <c r="L340" s="4"/>
      <c r="M340" s="4"/>
      <c r="O340" s="19">
        <v>1</v>
      </c>
      <c r="P340" s="19"/>
      <c r="Q340" s="19"/>
    </row>
    <row r="341" spans="1:17">
      <c r="A341" s="3" t="s">
        <v>411</v>
      </c>
      <c r="B341" s="4"/>
      <c r="C341" s="4"/>
      <c r="D341" s="4">
        <f>1</f>
        <v>1</v>
      </c>
      <c r="E341" s="14"/>
      <c r="F341" s="19"/>
      <c r="G341" s="19"/>
      <c r="H341" s="19">
        <v>2</v>
      </c>
      <c r="J341" s="3" t="s">
        <v>191</v>
      </c>
      <c r="K341" s="4"/>
      <c r="L341" s="4">
        <v>1</v>
      </c>
      <c r="M341" s="4"/>
      <c r="O341" s="19"/>
      <c r="P341" s="19">
        <v>1</v>
      </c>
      <c r="Q341" s="19"/>
    </row>
    <row r="342" spans="1:17">
      <c r="A342" s="3" t="s">
        <v>412</v>
      </c>
      <c r="B342" s="4"/>
      <c r="C342" s="4">
        <v>1</v>
      </c>
      <c r="D342" s="4"/>
      <c r="E342" s="14"/>
      <c r="F342" s="19"/>
      <c r="G342" s="19">
        <v>1</v>
      </c>
      <c r="H342" s="19"/>
      <c r="J342" s="3" t="s">
        <v>192</v>
      </c>
      <c r="K342" s="4"/>
      <c r="L342" s="4"/>
      <c r="M342" s="4">
        <v>1</v>
      </c>
      <c r="O342" s="19"/>
      <c r="P342" s="19"/>
      <c r="Q342" s="19">
        <v>17</v>
      </c>
    </row>
    <row r="343" spans="1:17">
      <c r="A343" s="3" t="s">
        <v>413</v>
      </c>
      <c r="B343" s="4"/>
      <c r="C343" s="4"/>
      <c r="D343" s="4">
        <f>1</f>
        <v>1</v>
      </c>
      <c r="E343" s="14"/>
      <c r="F343" s="19"/>
      <c r="G343" s="19"/>
      <c r="H343" s="19">
        <v>1</v>
      </c>
      <c r="J343" s="3" t="s">
        <v>193</v>
      </c>
      <c r="K343" s="4"/>
      <c r="L343" s="4">
        <v>1</v>
      </c>
      <c r="M343" s="4"/>
      <c r="O343" s="19"/>
      <c r="P343" s="19">
        <v>3</v>
      </c>
      <c r="Q343" s="19"/>
    </row>
    <row r="344" spans="1:17">
      <c r="A344" s="3" t="s">
        <v>414</v>
      </c>
      <c r="B344" s="4"/>
      <c r="C344" s="4">
        <v>1</v>
      </c>
      <c r="D344" s="4"/>
      <c r="E344" s="14"/>
      <c r="F344" s="19"/>
      <c r="G344" s="19">
        <v>1</v>
      </c>
      <c r="H344" s="19"/>
      <c r="J344" s="3" t="s">
        <v>194</v>
      </c>
      <c r="K344" s="4">
        <v>1</v>
      </c>
      <c r="L344" s="4"/>
      <c r="M344" s="4"/>
      <c r="O344" s="19">
        <v>1</v>
      </c>
      <c r="P344" s="19"/>
      <c r="Q344" s="19"/>
    </row>
    <row r="345" spans="1:17">
      <c r="A345" s="3" t="s">
        <v>415</v>
      </c>
      <c r="B345" s="4">
        <v>1</v>
      </c>
      <c r="C345" s="4"/>
      <c r="D345" s="4"/>
      <c r="E345" s="14"/>
      <c r="F345" s="19">
        <v>64</v>
      </c>
      <c r="G345" s="19"/>
      <c r="H345" s="19"/>
      <c r="J345" s="3" t="s">
        <v>195</v>
      </c>
      <c r="K345" s="4">
        <v>1</v>
      </c>
      <c r="L345" s="4"/>
      <c r="M345" s="4"/>
      <c r="O345" s="19">
        <v>1</v>
      </c>
      <c r="P345" s="19"/>
      <c r="Q345" s="19"/>
    </row>
    <row r="346" spans="1:17">
      <c r="A346" s="3" t="s">
        <v>416</v>
      </c>
      <c r="B346" s="4"/>
      <c r="C346" s="4">
        <v>1</v>
      </c>
      <c r="D346" s="4"/>
      <c r="E346" s="14"/>
      <c r="F346" s="19"/>
      <c r="G346" s="19">
        <v>4</v>
      </c>
      <c r="H346" s="19"/>
      <c r="J346" s="3" t="s">
        <v>196</v>
      </c>
      <c r="K346" s="4"/>
      <c r="L346" s="4">
        <f>1</f>
        <v>1</v>
      </c>
      <c r="M346" s="4"/>
      <c r="O346" s="19"/>
      <c r="P346" s="19">
        <v>1</v>
      </c>
      <c r="Q346" s="19"/>
    </row>
    <row r="347" spans="1:17">
      <c r="A347" s="3" t="s">
        <v>417</v>
      </c>
      <c r="B347" s="4"/>
      <c r="C347" s="4">
        <v>1</v>
      </c>
      <c r="D347" s="4"/>
      <c r="E347" s="14"/>
      <c r="F347" s="19"/>
      <c r="G347" s="19">
        <v>1</v>
      </c>
      <c r="H347" s="19"/>
      <c r="J347" s="3" t="s">
        <v>197</v>
      </c>
      <c r="K347" s="4"/>
      <c r="L347" s="4">
        <f>1</f>
        <v>1</v>
      </c>
      <c r="M347" s="4"/>
      <c r="O347" s="19"/>
      <c r="P347" s="19">
        <v>19</v>
      </c>
      <c r="Q347" s="19"/>
    </row>
    <row r="348" spans="1:17">
      <c r="A348" s="3" t="s">
        <v>418</v>
      </c>
      <c r="B348" s="4"/>
      <c r="C348" s="4"/>
      <c r="D348" s="4">
        <v>1</v>
      </c>
      <c r="E348" s="14"/>
      <c r="F348" s="19"/>
      <c r="G348" s="19"/>
      <c r="H348" s="19">
        <v>1</v>
      </c>
      <c r="J348" s="3" t="s">
        <v>198</v>
      </c>
      <c r="K348" s="4"/>
      <c r="L348" s="4">
        <v>1</v>
      </c>
      <c r="M348" s="4"/>
      <c r="O348" s="19"/>
      <c r="P348" s="19">
        <v>1</v>
      </c>
      <c r="Q348" s="19"/>
    </row>
    <row r="349" spans="1:17">
      <c r="A349" s="3" t="s">
        <v>419</v>
      </c>
      <c r="B349" s="4">
        <v>1</v>
      </c>
      <c r="C349" s="4"/>
      <c r="D349" s="4"/>
      <c r="E349" s="14"/>
      <c r="F349" s="19">
        <v>41</v>
      </c>
      <c r="G349" s="19"/>
      <c r="H349" s="19"/>
      <c r="J349" s="5" t="s">
        <v>436</v>
      </c>
      <c r="K349" s="6">
        <f>SUM(K319:K348)</f>
        <v>14</v>
      </c>
      <c r="L349" s="6">
        <f>SUM(L319:L348)</f>
        <v>15</v>
      </c>
      <c r="M349" s="6">
        <f>SUM(M319:M348)</f>
        <v>5</v>
      </c>
      <c r="O349" s="21">
        <f>SUM(O319:O348)</f>
        <v>66</v>
      </c>
      <c r="P349" s="21">
        <f t="shared" ref="P349:Q349" si="29">SUM(P319:P348)</f>
        <v>194</v>
      </c>
      <c r="Q349" s="21">
        <f t="shared" si="29"/>
        <v>44</v>
      </c>
    </row>
    <row r="350" spans="1:17">
      <c r="A350" s="3" t="s">
        <v>420</v>
      </c>
      <c r="B350" s="4"/>
      <c r="C350" s="4"/>
      <c r="D350" s="4">
        <f>1</f>
        <v>1</v>
      </c>
      <c r="E350" s="14"/>
      <c r="F350" s="3"/>
      <c r="G350" s="3"/>
      <c r="H350" s="3">
        <v>5</v>
      </c>
      <c r="I350" s="2"/>
      <c r="J350" s="6" t="s">
        <v>447</v>
      </c>
      <c r="K350" s="28">
        <f>O349/K349</f>
        <v>4.7142857142857144</v>
      </c>
      <c r="L350" s="28">
        <f t="shared" ref="L350:M350" si="30">P349/L349</f>
        <v>12.933333333333334</v>
      </c>
      <c r="M350" s="28">
        <f t="shared" si="30"/>
        <v>8.8000000000000007</v>
      </c>
    </row>
    <row r="351" spans="1:17">
      <c r="A351" s="3" t="s">
        <v>421</v>
      </c>
      <c r="B351" s="4">
        <v>1</v>
      </c>
      <c r="C351" s="4"/>
      <c r="D351" s="4"/>
      <c r="E351" s="14"/>
      <c r="F351" s="3">
        <v>1</v>
      </c>
      <c r="G351" s="3"/>
      <c r="H351" s="3"/>
      <c r="I351" s="2"/>
      <c r="K351" s="26"/>
    </row>
    <row r="352" spans="1:17">
      <c r="A352" s="3" t="s">
        <v>422</v>
      </c>
      <c r="B352" s="4"/>
      <c r="C352" s="4">
        <v>1</v>
      </c>
      <c r="D352" s="4"/>
      <c r="E352" s="14"/>
      <c r="F352" s="19"/>
      <c r="G352" s="19">
        <v>14</v>
      </c>
      <c r="H352" s="19"/>
      <c r="I352" s="14"/>
    </row>
    <row r="353" spans="1:28">
      <c r="A353" s="3" t="s">
        <v>423</v>
      </c>
      <c r="B353" s="4">
        <v>1</v>
      </c>
      <c r="C353" s="10"/>
      <c r="D353" s="4"/>
      <c r="E353" s="14"/>
      <c r="F353" s="19">
        <v>1</v>
      </c>
      <c r="G353" s="19"/>
      <c r="H353" s="19"/>
      <c r="I353" s="14"/>
    </row>
    <row r="354" spans="1:28">
      <c r="A354" s="3" t="s">
        <v>424</v>
      </c>
      <c r="B354" s="4"/>
      <c r="C354" s="4"/>
      <c r="D354" s="4">
        <f>1</f>
        <v>1</v>
      </c>
      <c r="E354" s="14"/>
      <c r="F354" s="19"/>
      <c r="G354" s="19"/>
      <c r="H354" s="19">
        <v>18</v>
      </c>
      <c r="I354" s="14"/>
    </row>
    <row r="355" spans="1:28">
      <c r="A355" s="5" t="s">
        <v>436</v>
      </c>
      <c r="B355" s="5">
        <f>SUM(B319:B354)</f>
        <v>10</v>
      </c>
      <c r="C355" s="5">
        <f>SUM(C319:C354)</f>
        <v>19</v>
      </c>
      <c r="D355" s="5">
        <f>SUM(D319:D354)</f>
        <v>10</v>
      </c>
      <c r="E355" s="14"/>
      <c r="F355" s="21">
        <f>SUM(F319:F354)</f>
        <v>203</v>
      </c>
      <c r="G355" s="21">
        <f t="shared" ref="G355:H355" si="31">SUM(G319:G354)</f>
        <v>207</v>
      </c>
      <c r="H355" s="21">
        <f t="shared" si="31"/>
        <v>55</v>
      </c>
      <c r="I355" s="14"/>
    </row>
    <row r="356" spans="1:28">
      <c r="A356" s="6" t="s">
        <v>447</v>
      </c>
      <c r="B356" s="27">
        <f>F355/B355</f>
        <v>20.3</v>
      </c>
      <c r="C356" s="27">
        <f t="shared" ref="C356:D356" si="32">G355/C355</f>
        <v>10.894736842105264</v>
      </c>
      <c r="D356" s="27">
        <f t="shared" si="32"/>
        <v>5.5</v>
      </c>
      <c r="E356" s="14"/>
      <c r="F356" s="14"/>
      <c r="G356" s="14"/>
      <c r="H356" s="14"/>
      <c r="I356" s="14"/>
    </row>
    <row r="357" spans="1:28">
      <c r="B357" s="26"/>
    </row>
    <row r="359" spans="1:28" ht="30">
      <c r="A359" s="122" t="s">
        <v>537</v>
      </c>
      <c r="B359" s="88"/>
      <c r="C359" s="88"/>
      <c r="D359" s="88"/>
      <c r="E359" s="88"/>
      <c r="F359" s="88"/>
      <c r="G359" s="88"/>
      <c r="H359" s="88"/>
      <c r="I359" s="88"/>
      <c r="J359" s="88"/>
      <c r="K359" s="88"/>
      <c r="L359" s="88"/>
      <c r="M359" s="88"/>
      <c r="N359" s="88"/>
      <c r="O359" s="88"/>
      <c r="P359" s="88"/>
      <c r="Q359" s="88"/>
      <c r="R359" s="88"/>
      <c r="S359" s="88"/>
      <c r="T359" s="88"/>
      <c r="U359" s="88"/>
      <c r="V359" s="88"/>
      <c r="W359" s="88"/>
      <c r="X359" s="88"/>
      <c r="Y359" s="88"/>
      <c r="Z359" s="88"/>
      <c r="AA359" s="88"/>
      <c r="AB359" s="88"/>
    </row>
    <row r="360" spans="1:28" ht="31">
      <c r="A360" s="116" t="s">
        <v>434</v>
      </c>
      <c r="B360" s="116"/>
      <c r="C360" s="116"/>
      <c r="D360" s="116"/>
      <c r="E360" s="116"/>
      <c r="F360" s="116"/>
      <c r="G360" s="116"/>
      <c r="H360" s="116"/>
      <c r="L360" s="116" t="s">
        <v>435</v>
      </c>
      <c r="M360" s="116"/>
      <c r="N360" s="116"/>
      <c r="O360" s="116"/>
      <c r="P360" s="116"/>
      <c r="Q360" s="116"/>
      <c r="R360" s="116"/>
      <c r="S360" s="116"/>
      <c r="Y360" s="86" t="s">
        <v>441</v>
      </c>
    </row>
    <row r="361" spans="1:28" ht="24">
      <c r="A361" s="14"/>
      <c r="B361" s="14"/>
      <c r="C361" s="14"/>
      <c r="D361" s="14"/>
      <c r="F361" s="120" t="s">
        <v>442</v>
      </c>
      <c r="G361" s="120"/>
      <c r="H361" s="120"/>
      <c r="Q361" s="16"/>
      <c r="R361" s="87" t="s">
        <v>442</v>
      </c>
      <c r="S361" s="16"/>
      <c r="X361" s="120" t="s">
        <v>445</v>
      </c>
      <c r="Y361" s="120"/>
      <c r="Z361" s="120"/>
    </row>
    <row r="362" spans="1:28" ht="24">
      <c r="A362" s="1" t="s">
        <v>214</v>
      </c>
      <c r="B362" s="1" t="s">
        <v>211</v>
      </c>
      <c r="C362" s="1" t="s">
        <v>212</v>
      </c>
      <c r="D362" s="1" t="s">
        <v>213</v>
      </c>
      <c r="F362" s="1" t="s">
        <v>211</v>
      </c>
      <c r="G362" s="1" t="s">
        <v>212</v>
      </c>
      <c r="H362" s="1" t="s">
        <v>213</v>
      </c>
      <c r="K362" s="14"/>
      <c r="L362" s="1" t="s">
        <v>214</v>
      </c>
      <c r="M362" s="1" t="s">
        <v>211</v>
      </c>
      <c r="N362" s="1" t="s">
        <v>212</v>
      </c>
      <c r="O362" s="1" t="s">
        <v>213</v>
      </c>
      <c r="Q362" s="1" t="s">
        <v>211</v>
      </c>
      <c r="R362" s="1" t="s">
        <v>212</v>
      </c>
      <c r="S362" s="1" t="s">
        <v>213</v>
      </c>
      <c r="X362" s="1" t="s">
        <v>211</v>
      </c>
      <c r="Y362" s="1" t="s">
        <v>212</v>
      </c>
      <c r="Z362" s="1" t="s">
        <v>213</v>
      </c>
    </row>
    <row r="363" spans="1:28">
      <c r="A363" s="3" t="s">
        <v>322</v>
      </c>
      <c r="B363" s="4"/>
      <c r="C363" s="4">
        <v>1</v>
      </c>
      <c r="D363" s="4"/>
      <c r="F363" s="19"/>
      <c r="G363" s="19">
        <v>101</v>
      </c>
      <c r="H363" s="19"/>
      <c r="K363" s="14"/>
      <c r="L363" s="3" t="s">
        <v>79</v>
      </c>
      <c r="M363" s="4"/>
      <c r="N363" s="4"/>
      <c r="O363" s="4">
        <v>1</v>
      </c>
      <c r="Q363" s="22"/>
      <c r="R363" s="22"/>
      <c r="S363" s="22">
        <v>495</v>
      </c>
    </row>
    <row r="364" spans="1:28">
      <c r="A364" s="3" t="s">
        <v>323</v>
      </c>
      <c r="B364" s="4"/>
      <c r="C364" s="4"/>
      <c r="D364" s="4">
        <f>1</f>
        <v>1</v>
      </c>
      <c r="F364" s="19"/>
      <c r="G364" s="19"/>
      <c r="H364" s="19">
        <v>1</v>
      </c>
      <c r="K364" s="14"/>
      <c r="L364" s="3" t="s">
        <v>80</v>
      </c>
      <c r="M364" s="4"/>
      <c r="N364" s="4"/>
      <c r="O364" s="4">
        <v>1</v>
      </c>
      <c r="Q364" s="22"/>
      <c r="R364" s="22"/>
      <c r="S364" s="22">
        <v>93</v>
      </c>
      <c r="W364" s="18" t="s">
        <v>475</v>
      </c>
      <c r="X364" s="19">
        <f>B430+M453</f>
        <v>16</v>
      </c>
      <c r="Y364" s="19">
        <f t="shared" ref="Y364:Z364" si="33">C430+N453</f>
        <v>90</v>
      </c>
      <c r="Z364" s="19">
        <f t="shared" si="33"/>
        <v>65</v>
      </c>
    </row>
    <row r="365" spans="1:28">
      <c r="A365" s="3" t="s">
        <v>324</v>
      </c>
      <c r="B365" s="4"/>
      <c r="C365" s="4">
        <v>1</v>
      </c>
      <c r="D365" s="4"/>
      <c r="F365" s="19"/>
      <c r="G365" s="19">
        <v>1</v>
      </c>
      <c r="H365" s="19"/>
      <c r="K365" s="14"/>
      <c r="L365" s="3" t="s">
        <v>81</v>
      </c>
      <c r="M365" s="4"/>
      <c r="N365" s="4">
        <f>1</f>
        <v>1</v>
      </c>
      <c r="O365" s="4"/>
      <c r="Q365" s="22"/>
      <c r="R365" s="22">
        <v>1</v>
      </c>
      <c r="S365" s="22"/>
      <c r="W365" s="18"/>
      <c r="X365" s="19"/>
      <c r="Y365" s="19"/>
      <c r="Z365" s="19"/>
    </row>
    <row r="366" spans="1:28">
      <c r="A366" s="3" t="s">
        <v>325</v>
      </c>
      <c r="B366" s="4"/>
      <c r="C366" s="4"/>
      <c r="D366" s="4">
        <f>1</f>
        <v>1</v>
      </c>
      <c r="F366" s="19"/>
      <c r="G366" s="19"/>
      <c r="H366" s="19">
        <v>1</v>
      </c>
      <c r="K366" s="14"/>
      <c r="L366" s="3" t="s">
        <v>82</v>
      </c>
      <c r="M366" s="4"/>
      <c r="N366" s="4"/>
      <c r="O366" s="4">
        <v>1</v>
      </c>
      <c r="Q366" s="22"/>
      <c r="R366" s="22"/>
      <c r="S366" s="22">
        <v>2</v>
      </c>
      <c r="W366" s="36" t="s">
        <v>215</v>
      </c>
      <c r="X366" s="22">
        <f>F430+Q453</f>
        <v>334</v>
      </c>
      <c r="Y366" s="22">
        <f t="shared" ref="Y366:Z366" si="34">G430+R453</f>
        <v>776</v>
      </c>
      <c r="Z366" s="22">
        <f t="shared" si="34"/>
        <v>831</v>
      </c>
    </row>
    <row r="367" spans="1:28">
      <c r="A367" s="3" t="s">
        <v>326</v>
      </c>
      <c r="B367" s="4"/>
      <c r="C367" s="4">
        <f>1</f>
        <v>1</v>
      </c>
      <c r="D367" s="4"/>
      <c r="F367" s="19"/>
      <c r="G367" s="19">
        <v>17</v>
      </c>
      <c r="H367" s="19"/>
      <c r="K367" s="14"/>
      <c r="L367" s="3" t="s">
        <v>83</v>
      </c>
      <c r="M367" s="4"/>
      <c r="N367" s="4">
        <v>1</v>
      </c>
      <c r="O367" s="4">
        <f>1</f>
        <v>1</v>
      </c>
      <c r="Q367" s="22"/>
      <c r="R367" s="22">
        <v>1</v>
      </c>
      <c r="S367" s="22">
        <v>1</v>
      </c>
      <c r="W367" s="37" t="s">
        <v>476</v>
      </c>
      <c r="X367" s="38">
        <f>X366/X364</f>
        <v>20.875</v>
      </c>
      <c r="Y367" s="38">
        <f t="shared" ref="Y367:Z367" si="35">Y366/Y364</f>
        <v>8.6222222222222218</v>
      </c>
      <c r="Z367" s="38">
        <f t="shared" si="35"/>
        <v>12.784615384615385</v>
      </c>
    </row>
    <row r="368" spans="1:28">
      <c r="A368" s="3" t="s">
        <v>92</v>
      </c>
      <c r="B368" s="4"/>
      <c r="C368" s="4">
        <v>1</v>
      </c>
      <c r="D368" s="4"/>
      <c r="F368" s="19"/>
      <c r="G368" s="19">
        <v>1</v>
      </c>
      <c r="H368" s="19"/>
      <c r="K368" s="14"/>
      <c r="L368" s="3" t="s">
        <v>84</v>
      </c>
      <c r="M368" s="4"/>
      <c r="N368" s="4"/>
      <c r="O368" s="4">
        <f>1</f>
        <v>1</v>
      </c>
      <c r="Q368" s="22"/>
      <c r="R368" s="22"/>
      <c r="S368" s="22">
        <v>7</v>
      </c>
    </row>
    <row r="369" spans="1:19">
      <c r="A369" s="3" t="s">
        <v>327</v>
      </c>
      <c r="B369" s="4"/>
      <c r="C369" s="4"/>
      <c r="D369" s="4">
        <f>1</f>
        <v>1</v>
      </c>
      <c r="F369" s="19"/>
      <c r="G369" s="19"/>
      <c r="H369" s="19">
        <v>7</v>
      </c>
      <c r="K369" s="14"/>
      <c r="L369" s="3" t="s">
        <v>85</v>
      </c>
      <c r="M369" s="4"/>
      <c r="N369" s="4"/>
      <c r="O369" s="4">
        <f>1</f>
        <v>1</v>
      </c>
      <c r="Q369" s="22"/>
      <c r="R369" s="22"/>
      <c r="S369" s="22">
        <v>1</v>
      </c>
    </row>
    <row r="370" spans="1:19">
      <c r="A370" s="3" t="s">
        <v>328</v>
      </c>
      <c r="B370" s="4"/>
      <c r="C370" s="4"/>
      <c r="D370" s="4">
        <f>1</f>
        <v>1</v>
      </c>
      <c r="F370" s="19"/>
      <c r="G370" s="19"/>
      <c r="H370" s="4">
        <v>1</v>
      </c>
      <c r="K370" s="14"/>
      <c r="L370" s="3" t="s">
        <v>86</v>
      </c>
      <c r="M370" s="4">
        <v>2</v>
      </c>
      <c r="N370" s="4">
        <v>1</v>
      </c>
      <c r="O370" s="4">
        <v>1</v>
      </c>
      <c r="Q370" s="23">
        <v>2</v>
      </c>
      <c r="R370" s="23">
        <v>1</v>
      </c>
      <c r="S370" s="23">
        <v>1</v>
      </c>
    </row>
    <row r="371" spans="1:19">
      <c r="A371" s="3" t="s">
        <v>329</v>
      </c>
      <c r="B371" s="4"/>
      <c r="C371" s="4">
        <v>1</v>
      </c>
      <c r="D371" s="4"/>
      <c r="F371" s="19"/>
      <c r="G371" s="19">
        <v>26</v>
      </c>
      <c r="H371" s="19"/>
      <c r="K371" s="14"/>
      <c r="L371" s="3" t="s">
        <v>87</v>
      </c>
      <c r="M371" s="4"/>
      <c r="N371" s="4"/>
      <c r="O371" s="4">
        <v>1</v>
      </c>
      <c r="Q371" s="22"/>
      <c r="R371" s="22"/>
      <c r="S371" s="22">
        <v>1</v>
      </c>
    </row>
    <row r="372" spans="1:19">
      <c r="A372" s="3" t="s">
        <v>330</v>
      </c>
      <c r="B372" s="4"/>
      <c r="C372" s="4">
        <v>1</v>
      </c>
      <c r="D372" s="4"/>
      <c r="F372" s="19"/>
      <c r="G372" s="19">
        <v>1</v>
      </c>
      <c r="H372" s="19"/>
      <c r="K372" s="14"/>
      <c r="L372" s="3" t="s">
        <v>88</v>
      </c>
      <c r="M372" s="4"/>
      <c r="N372" s="4"/>
      <c r="O372" s="4">
        <v>1</v>
      </c>
      <c r="Q372" s="22"/>
      <c r="R372" s="22"/>
      <c r="S372" s="22">
        <v>1</v>
      </c>
    </row>
    <row r="373" spans="1:19">
      <c r="A373" s="3" t="s">
        <v>331</v>
      </c>
      <c r="B373" s="4"/>
      <c r="C373" s="4">
        <v>1</v>
      </c>
      <c r="D373" s="4"/>
      <c r="F373" s="19"/>
      <c r="G373" s="19">
        <v>4</v>
      </c>
      <c r="H373" s="19"/>
      <c r="K373" s="14"/>
      <c r="L373" s="3" t="s">
        <v>89</v>
      </c>
      <c r="M373" s="4"/>
      <c r="N373" s="4"/>
      <c r="O373" s="4">
        <v>1</v>
      </c>
      <c r="Q373" s="22"/>
      <c r="R373" s="22"/>
      <c r="S373" s="22">
        <v>14</v>
      </c>
    </row>
    <row r="374" spans="1:19">
      <c r="A374" s="3" t="s">
        <v>332</v>
      </c>
      <c r="B374" s="4">
        <v>1</v>
      </c>
      <c r="C374" s="4"/>
      <c r="D374" s="4"/>
      <c r="F374" s="19">
        <v>94</v>
      </c>
      <c r="G374" s="19"/>
      <c r="H374" s="19"/>
      <c r="K374" s="14"/>
      <c r="L374" s="3" t="s">
        <v>90</v>
      </c>
      <c r="M374" s="4"/>
      <c r="N374" s="4">
        <v>1</v>
      </c>
      <c r="O374" s="4"/>
      <c r="Q374" s="22"/>
      <c r="R374" s="22">
        <v>1</v>
      </c>
      <c r="S374" s="22"/>
    </row>
    <row r="375" spans="1:19">
      <c r="A375" s="3" t="s">
        <v>333</v>
      </c>
      <c r="B375" s="4"/>
      <c r="C375" s="4">
        <f>1</f>
        <v>1</v>
      </c>
      <c r="D375" s="4"/>
      <c r="F375" s="19"/>
      <c r="G375" s="19">
        <v>1</v>
      </c>
      <c r="H375" s="19"/>
      <c r="K375" s="14"/>
      <c r="L375" s="3" t="s">
        <v>91</v>
      </c>
      <c r="M375" s="4"/>
      <c r="N375" s="4">
        <v>1</v>
      </c>
      <c r="O375" s="4"/>
      <c r="Q375" s="22"/>
      <c r="R375" s="22">
        <v>7</v>
      </c>
      <c r="S375" s="22"/>
    </row>
    <row r="376" spans="1:19">
      <c r="A376" s="3" t="s">
        <v>334</v>
      </c>
      <c r="B376" s="4"/>
      <c r="C376" s="4">
        <v>1</v>
      </c>
      <c r="D376" s="4"/>
      <c r="F376" s="19"/>
      <c r="G376" s="19">
        <v>1</v>
      </c>
      <c r="H376" s="19"/>
      <c r="K376" s="14"/>
      <c r="L376" s="3" t="s">
        <v>92</v>
      </c>
      <c r="M376" s="4"/>
      <c r="N376" s="4"/>
      <c r="O376" s="4">
        <v>1</v>
      </c>
      <c r="Q376" s="22"/>
      <c r="R376" s="22"/>
      <c r="S376" s="22">
        <v>1</v>
      </c>
    </row>
    <row r="377" spans="1:19">
      <c r="A377" s="3" t="s">
        <v>335</v>
      </c>
      <c r="B377" s="4"/>
      <c r="C377" s="4">
        <v>1</v>
      </c>
      <c r="D377" s="4"/>
      <c r="F377" s="19"/>
      <c r="G377" s="19">
        <v>1</v>
      </c>
      <c r="H377" s="19"/>
      <c r="K377" s="14"/>
      <c r="L377" s="3" t="s">
        <v>93</v>
      </c>
      <c r="M377" s="4"/>
      <c r="N377" s="4">
        <f>1</f>
        <v>1</v>
      </c>
      <c r="O377" s="4"/>
      <c r="Q377" s="22"/>
      <c r="R377" s="22">
        <v>38</v>
      </c>
      <c r="S377" s="22"/>
    </row>
    <row r="378" spans="1:19">
      <c r="A378" s="3" t="s">
        <v>336</v>
      </c>
      <c r="B378" s="4"/>
      <c r="C378" s="4"/>
      <c r="D378" s="4">
        <v>1</v>
      </c>
      <c r="F378" s="19"/>
      <c r="G378" s="19"/>
      <c r="H378" s="19">
        <v>1</v>
      </c>
      <c r="K378" s="14"/>
      <c r="L378" s="3" t="s">
        <v>94</v>
      </c>
      <c r="M378" s="4"/>
      <c r="N378" s="4"/>
      <c r="O378" s="4">
        <v>1</v>
      </c>
      <c r="Q378" s="22"/>
      <c r="R378" s="22"/>
      <c r="S378" s="22">
        <v>2</v>
      </c>
    </row>
    <row r="379" spans="1:19">
      <c r="A379" s="3" t="s">
        <v>337</v>
      </c>
      <c r="B379" s="4"/>
      <c r="C379" s="4">
        <f>1</f>
        <v>1</v>
      </c>
      <c r="D379" s="4"/>
      <c r="F379" s="19"/>
      <c r="G379" s="19">
        <v>1</v>
      </c>
      <c r="H379" s="19"/>
      <c r="K379" s="14"/>
      <c r="L379" s="3" t="s">
        <v>95</v>
      </c>
      <c r="M379" s="4"/>
      <c r="N379" s="4">
        <v>1</v>
      </c>
      <c r="O379" s="4"/>
      <c r="Q379" s="22"/>
      <c r="R379" s="22">
        <v>1</v>
      </c>
      <c r="S379" s="22"/>
    </row>
    <row r="380" spans="1:19">
      <c r="A380" s="3" t="s">
        <v>338</v>
      </c>
      <c r="B380" s="4"/>
      <c r="C380" s="4"/>
      <c r="D380" s="4">
        <f>1</f>
        <v>1</v>
      </c>
      <c r="F380" s="19"/>
      <c r="G380" s="19"/>
      <c r="H380" s="19">
        <v>1</v>
      </c>
      <c r="K380" s="14"/>
      <c r="L380" s="3" t="s">
        <v>96</v>
      </c>
      <c r="M380" s="4"/>
      <c r="N380" s="4">
        <v>1</v>
      </c>
      <c r="O380" s="4"/>
      <c r="Q380" s="22"/>
      <c r="R380" s="22">
        <v>21</v>
      </c>
      <c r="S380" s="22"/>
    </row>
    <row r="381" spans="1:19">
      <c r="A381" s="3" t="s">
        <v>339</v>
      </c>
      <c r="B381" s="4"/>
      <c r="C381" s="4">
        <f>1</f>
        <v>1</v>
      </c>
      <c r="D381" s="4"/>
      <c r="F381" s="19"/>
      <c r="G381" s="19">
        <v>1</v>
      </c>
      <c r="H381" s="19"/>
      <c r="K381" s="14"/>
      <c r="L381" s="3" t="s">
        <v>97</v>
      </c>
      <c r="M381" s="4"/>
      <c r="N381" s="4"/>
      <c r="O381" s="4">
        <f>1</f>
        <v>1</v>
      </c>
      <c r="Q381" s="22"/>
      <c r="R381" s="22"/>
      <c r="S381" s="22">
        <v>13</v>
      </c>
    </row>
    <row r="382" spans="1:19">
      <c r="A382" s="3" t="s">
        <v>340</v>
      </c>
      <c r="B382" s="4"/>
      <c r="C382" s="4">
        <v>1</v>
      </c>
      <c r="D382" s="4"/>
      <c r="F382" s="19"/>
      <c r="G382" s="19">
        <v>2</v>
      </c>
      <c r="H382" s="19"/>
      <c r="K382" s="14"/>
      <c r="L382" s="3" t="s">
        <v>98</v>
      </c>
      <c r="M382" s="4"/>
      <c r="N382" s="4">
        <v>1</v>
      </c>
      <c r="O382" s="4"/>
      <c r="Q382" s="22"/>
      <c r="R382" s="22">
        <v>1</v>
      </c>
      <c r="S382" s="22"/>
    </row>
    <row r="383" spans="1:19">
      <c r="A383" s="3" t="s">
        <v>341</v>
      </c>
      <c r="B383" s="4"/>
      <c r="C383" s="4">
        <v>1</v>
      </c>
      <c r="D383" s="4"/>
      <c r="F383" s="19"/>
      <c r="G383" s="19">
        <v>2</v>
      </c>
      <c r="H383" s="19"/>
      <c r="K383" s="14"/>
      <c r="L383" s="3" t="s">
        <v>99</v>
      </c>
      <c r="M383" s="4"/>
      <c r="N383" s="4"/>
      <c r="O383" s="4">
        <v>1</v>
      </c>
      <c r="Q383" s="22"/>
      <c r="R383" s="22"/>
      <c r="S383" s="22">
        <v>2</v>
      </c>
    </row>
    <row r="384" spans="1:19">
      <c r="A384" s="3" t="s">
        <v>342</v>
      </c>
      <c r="B384" s="4"/>
      <c r="C384" s="4"/>
      <c r="D384" s="4">
        <v>1</v>
      </c>
      <c r="F384" s="19"/>
      <c r="G384" s="19"/>
      <c r="H384" s="19">
        <v>1</v>
      </c>
      <c r="K384" s="14"/>
      <c r="L384" s="3" t="s">
        <v>100</v>
      </c>
      <c r="M384" s="4"/>
      <c r="N384" s="4"/>
      <c r="O384" s="4">
        <v>1</v>
      </c>
      <c r="Q384" s="22"/>
      <c r="R384" s="22"/>
      <c r="S384" s="22">
        <v>3</v>
      </c>
    </row>
    <row r="385" spans="1:19">
      <c r="A385" s="3" t="s">
        <v>343</v>
      </c>
      <c r="B385" s="4">
        <v>1</v>
      </c>
      <c r="C385" s="4"/>
      <c r="D385" s="4"/>
      <c r="F385" s="19">
        <v>20</v>
      </c>
      <c r="G385" s="19"/>
      <c r="H385" s="19"/>
      <c r="K385" s="14"/>
      <c r="L385" s="3" t="s">
        <v>101</v>
      </c>
      <c r="M385" s="4"/>
      <c r="N385" s="4"/>
      <c r="O385" s="4">
        <f>1</f>
        <v>1</v>
      </c>
      <c r="Q385" s="22"/>
      <c r="R385" s="22"/>
      <c r="S385" s="22">
        <v>1</v>
      </c>
    </row>
    <row r="386" spans="1:19">
      <c r="A386" s="3" t="s">
        <v>344</v>
      </c>
      <c r="B386" s="4"/>
      <c r="C386" s="4">
        <f>1</f>
        <v>1</v>
      </c>
      <c r="D386" s="4"/>
      <c r="F386" s="19"/>
      <c r="G386" s="19">
        <v>3</v>
      </c>
      <c r="H386" s="19"/>
      <c r="K386" s="14"/>
      <c r="L386" s="3" t="s">
        <v>102</v>
      </c>
      <c r="M386" s="4"/>
      <c r="N386" s="4">
        <v>1</v>
      </c>
      <c r="O386" s="4"/>
      <c r="Q386" s="22"/>
      <c r="R386" s="22">
        <v>13</v>
      </c>
      <c r="S386" s="22"/>
    </row>
    <row r="387" spans="1:19">
      <c r="A387" s="3" t="s">
        <v>345</v>
      </c>
      <c r="B387" s="4"/>
      <c r="C387" s="4"/>
      <c r="D387" s="4">
        <f>1</f>
        <v>1</v>
      </c>
      <c r="F387" s="19"/>
      <c r="G387" s="19"/>
      <c r="H387" s="19">
        <v>1</v>
      </c>
      <c r="K387" s="14"/>
      <c r="L387" s="3" t="s">
        <v>103</v>
      </c>
      <c r="M387" s="4"/>
      <c r="N387" s="4">
        <v>1</v>
      </c>
      <c r="O387" s="4"/>
      <c r="Q387" s="22"/>
      <c r="R387" s="22">
        <v>15</v>
      </c>
      <c r="S387" s="22"/>
    </row>
    <row r="388" spans="1:19">
      <c r="A388" s="3" t="s">
        <v>346</v>
      </c>
      <c r="B388" s="4">
        <v>1</v>
      </c>
      <c r="C388" s="4"/>
      <c r="D388" s="4"/>
      <c r="F388" s="19">
        <v>1</v>
      </c>
      <c r="G388" s="19"/>
      <c r="H388" s="19"/>
      <c r="K388" s="14"/>
      <c r="L388" s="3" t="s">
        <v>104</v>
      </c>
      <c r="M388" s="4"/>
      <c r="N388" s="4"/>
      <c r="O388" s="4">
        <f>1</f>
        <v>1</v>
      </c>
      <c r="Q388" s="22"/>
      <c r="R388" s="22"/>
      <c r="S388" s="22">
        <v>1</v>
      </c>
    </row>
    <row r="389" spans="1:19">
      <c r="A389" s="3" t="s">
        <v>347</v>
      </c>
      <c r="B389" s="4"/>
      <c r="C389" s="4"/>
      <c r="D389" s="4">
        <v>1</v>
      </c>
      <c r="F389" s="19"/>
      <c r="G389" s="19"/>
      <c r="H389" s="19">
        <v>3</v>
      </c>
      <c r="K389" s="14"/>
      <c r="L389" s="3" t="s">
        <v>105</v>
      </c>
      <c r="M389" s="4"/>
      <c r="N389" s="4">
        <f>1</f>
        <v>1</v>
      </c>
      <c r="O389" s="4"/>
      <c r="Q389" s="22"/>
      <c r="R389" s="22">
        <v>24</v>
      </c>
      <c r="S389" s="22"/>
    </row>
    <row r="390" spans="1:19">
      <c r="A390" s="3" t="s">
        <v>348</v>
      </c>
      <c r="B390" s="4"/>
      <c r="C390" s="4">
        <v>1</v>
      </c>
      <c r="D390" s="4"/>
      <c r="F390" s="19"/>
      <c r="G390" s="19">
        <v>4</v>
      </c>
      <c r="H390" s="19"/>
      <c r="K390" s="14"/>
      <c r="L390" s="3" t="s">
        <v>106</v>
      </c>
      <c r="M390" s="4"/>
      <c r="N390" s="4">
        <f>1</f>
        <v>1</v>
      </c>
      <c r="O390" s="4"/>
      <c r="Q390" s="22"/>
      <c r="R390" s="22">
        <v>4</v>
      </c>
      <c r="S390" s="22"/>
    </row>
    <row r="391" spans="1:19">
      <c r="A391" s="3" t="s">
        <v>349</v>
      </c>
      <c r="B391" s="4"/>
      <c r="C391" s="4">
        <v>1</v>
      </c>
      <c r="D391" s="4"/>
      <c r="F391" s="19"/>
      <c r="G391" s="19">
        <v>2</v>
      </c>
      <c r="H391" s="19"/>
      <c r="K391" s="14"/>
      <c r="L391" s="3" t="s">
        <v>107</v>
      </c>
      <c r="M391" s="4"/>
      <c r="N391" s="4">
        <f>1</f>
        <v>1</v>
      </c>
      <c r="O391" s="4"/>
      <c r="Q391" s="22"/>
      <c r="R391" s="22">
        <v>18</v>
      </c>
      <c r="S391" s="22"/>
    </row>
    <row r="392" spans="1:19">
      <c r="A392" s="3" t="s">
        <v>350</v>
      </c>
      <c r="B392" s="4">
        <v>1</v>
      </c>
      <c r="C392" s="4"/>
      <c r="D392" s="4"/>
      <c r="F392" s="19">
        <v>3</v>
      </c>
      <c r="G392" s="19"/>
      <c r="H392" s="19"/>
      <c r="K392" s="14"/>
      <c r="L392" s="3" t="s">
        <v>108</v>
      </c>
      <c r="M392" s="4"/>
      <c r="N392" s="4">
        <v>1</v>
      </c>
      <c r="O392" s="4"/>
      <c r="Q392" s="22"/>
      <c r="R392" s="22">
        <v>7</v>
      </c>
      <c r="S392" s="22"/>
    </row>
    <row r="393" spans="1:19">
      <c r="A393" s="3" t="s">
        <v>351</v>
      </c>
      <c r="B393" s="4"/>
      <c r="C393" s="4"/>
      <c r="D393" s="4">
        <v>1</v>
      </c>
      <c r="F393" s="19"/>
      <c r="G393" s="19"/>
      <c r="H393" s="19">
        <v>11</v>
      </c>
      <c r="K393" s="14"/>
      <c r="L393" s="3" t="s">
        <v>109</v>
      </c>
      <c r="M393" s="4"/>
      <c r="N393" s="4">
        <v>1</v>
      </c>
      <c r="O393" s="4"/>
      <c r="Q393" s="22"/>
      <c r="R393" s="22">
        <v>13</v>
      </c>
      <c r="S393" s="22"/>
    </row>
    <row r="394" spans="1:19">
      <c r="A394" s="3" t="s">
        <v>352</v>
      </c>
      <c r="B394" s="4"/>
      <c r="C394" s="4"/>
      <c r="D394" s="4">
        <f>1</f>
        <v>1</v>
      </c>
      <c r="F394" s="19"/>
      <c r="G394" s="19"/>
      <c r="H394" s="19">
        <v>1</v>
      </c>
      <c r="K394" s="14"/>
      <c r="L394" s="3" t="s">
        <v>110</v>
      </c>
      <c r="M394" s="4"/>
      <c r="N394" s="4"/>
      <c r="O394" s="4">
        <v>1</v>
      </c>
      <c r="Q394" s="22"/>
      <c r="R394" s="22"/>
      <c r="S394" s="22">
        <v>9</v>
      </c>
    </row>
    <row r="395" spans="1:19">
      <c r="A395" s="3" t="s">
        <v>353</v>
      </c>
      <c r="B395" s="4"/>
      <c r="C395" s="4">
        <f>1</f>
        <v>1</v>
      </c>
      <c r="D395" s="4"/>
      <c r="F395" s="19"/>
      <c r="G395" s="19">
        <v>1</v>
      </c>
      <c r="H395" s="19"/>
      <c r="K395" s="14"/>
      <c r="L395" s="3" t="s">
        <v>111</v>
      </c>
      <c r="M395" s="4"/>
      <c r="N395" s="4">
        <v>1</v>
      </c>
      <c r="O395" s="4">
        <v>1</v>
      </c>
      <c r="Q395" s="22"/>
      <c r="R395" s="22">
        <v>1</v>
      </c>
      <c r="S395" s="23">
        <v>1</v>
      </c>
    </row>
    <row r="396" spans="1:19">
      <c r="A396" s="3" t="s">
        <v>354</v>
      </c>
      <c r="B396" s="4"/>
      <c r="C396" s="4"/>
      <c r="D396" s="4">
        <v>1</v>
      </c>
      <c r="F396" s="19"/>
      <c r="G396" s="19"/>
      <c r="H396" s="19">
        <v>2</v>
      </c>
      <c r="K396" s="14"/>
      <c r="L396" s="3" t="s">
        <v>112</v>
      </c>
      <c r="M396" s="4"/>
      <c r="N396" s="4"/>
      <c r="O396" s="4">
        <f>1</f>
        <v>1</v>
      </c>
      <c r="Q396" s="22"/>
      <c r="R396" s="22"/>
      <c r="S396" s="22">
        <v>1</v>
      </c>
    </row>
    <row r="397" spans="1:19">
      <c r="A397" s="3" t="s">
        <v>355</v>
      </c>
      <c r="B397" s="4"/>
      <c r="C397" s="4"/>
      <c r="D397" s="4">
        <v>1</v>
      </c>
      <c r="F397" s="19"/>
      <c r="G397" s="19"/>
      <c r="H397" s="19">
        <v>1</v>
      </c>
      <c r="K397" s="14"/>
      <c r="L397" s="3" t="s">
        <v>113</v>
      </c>
      <c r="M397" s="4"/>
      <c r="N397" s="4">
        <v>1</v>
      </c>
      <c r="O397" s="4"/>
      <c r="Q397" s="22"/>
      <c r="R397" s="22">
        <v>8</v>
      </c>
      <c r="S397" s="22"/>
    </row>
    <row r="398" spans="1:19">
      <c r="A398" s="3" t="s">
        <v>356</v>
      </c>
      <c r="B398" s="4"/>
      <c r="C398" s="4"/>
      <c r="D398" s="4">
        <v>1</v>
      </c>
      <c r="F398" s="19"/>
      <c r="G398" s="19"/>
      <c r="H398" s="19">
        <v>1</v>
      </c>
      <c r="K398" s="14"/>
      <c r="L398" s="3" t="s">
        <v>114</v>
      </c>
      <c r="M398" s="4"/>
      <c r="N398" s="4"/>
      <c r="O398" s="4">
        <v>1</v>
      </c>
      <c r="Q398" s="22"/>
      <c r="R398" s="22"/>
      <c r="S398" s="22">
        <v>22</v>
      </c>
    </row>
    <row r="399" spans="1:19">
      <c r="A399" s="3" t="s">
        <v>357</v>
      </c>
      <c r="B399" s="4"/>
      <c r="C399" s="4"/>
      <c r="D399" s="4">
        <v>1</v>
      </c>
      <c r="F399" s="19"/>
      <c r="G399" s="19"/>
      <c r="H399" s="19">
        <v>14</v>
      </c>
      <c r="K399" s="14"/>
      <c r="L399" s="3" t="s">
        <v>115</v>
      </c>
      <c r="M399" s="4"/>
      <c r="N399" s="4">
        <v>1</v>
      </c>
      <c r="O399" s="4"/>
      <c r="Q399" s="22"/>
      <c r="R399" s="22">
        <v>17</v>
      </c>
      <c r="S399" s="22"/>
    </row>
    <row r="400" spans="1:19">
      <c r="A400" s="3" t="s">
        <v>358</v>
      </c>
      <c r="B400" s="4"/>
      <c r="C400" s="4"/>
      <c r="D400" s="4">
        <v>1</v>
      </c>
      <c r="F400" s="19"/>
      <c r="G400" s="19"/>
      <c r="H400" s="19">
        <v>1</v>
      </c>
      <c r="K400" s="14"/>
      <c r="L400" s="3" t="s">
        <v>116</v>
      </c>
      <c r="M400" s="4"/>
      <c r="N400" s="4">
        <v>1</v>
      </c>
      <c r="O400" s="4"/>
      <c r="Q400" s="22"/>
      <c r="R400" s="22">
        <v>2</v>
      </c>
      <c r="S400" s="22"/>
    </row>
    <row r="401" spans="1:19">
      <c r="A401" s="3" t="s">
        <v>359</v>
      </c>
      <c r="B401" s="4"/>
      <c r="C401" s="4"/>
      <c r="D401" s="4">
        <v>1</v>
      </c>
      <c r="F401" s="19"/>
      <c r="G401" s="19"/>
      <c r="H401" s="19">
        <v>6</v>
      </c>
      <c r="K401" s="14"/>
      <c r="L401" s="3" t="s">
        <v>117</v>
      </c>
      <c r="M401" s="4"/>
      <c r="N401" s="4">
        <v>1</v>
      </c>
      <c r="O401" s="4"/>
      <c r="Q401" s="22"/>
      <c r="R401" s="22">
        <v>1</v>
      </c>
      <c r="S401" s="22"/>
    </row>
    <row r="402" spans="1:19">
      <c r="A402" s="3" t="s">
        <v>360</v>
      </c>
      <c r="B402" s="4"/>
      <c r="C402" s="4">
        <v>1</v>
      </c>
      <c r="D402" s="4"/>
      <c r="F402" s="19"/>
      <c r="G402" s="19">
        <v>20</v>
      </c>
      <c r="H402" s="19"/>
      <c r="K402" s="14"/>
      <c r="L402" s="3" t="s">
        <v>118</v>
      </c>
      <c r="M402" s="4">
        <v>1</v>
      </c>
      <c r="N402" s="4"/>
      <c r="O402" s="4"/>
      <c r="Q402" s="22">
        <v>1</v>
      </c>
      <c r="R402" s="22"/>
      <c r="S402" s="22"/>
    </row>
    <row r="403" spans="1:19">
      <c r="A403" s="3" t="s">
        <v>361</v>
      </c>
      <c r="B403" s="4"/>
      <c r="C403" s="4"/>
      <c r="D403" s="4">
        <f>1</f>
        <v>1</v>
      </c>
      <c r="F403" s="19"/>
      <c r="G403" s="19"/>
      <c r="H403" s="19">
        <v>19</v>
      </c>
      <c r="K403" s="14"/>
      <c r="L403" s="3" t="s">
        <v>119</v>
      </c>
      <c r="M403" s="4"/>
      <c r="N403" s="4">
        <v>1</v>
      </c>
      <c r="O403" s="4">
        <v>1</v>
      </c>
      <c r="Q403" s="22"/>
      <c r="R403" s="22">
        <v>1</v>
      </c>
      <c r="S403" s="23">
        <v>1</v>
      </c>
    </row>
    <row r="404" spans="1:19">
      <c r="A404" s="3" t="s">
        <v>362</v>
      </c>
      <c r="B404" s="4"/>
      <c r="C404" s="4">
        <f>1</f>
        <v>1</v>
      </c>
      <c r="D404" s="4"/>
      <c r="F404" s="19"/>
      <c r="G404" s="19">
        <v>31</v>
      </c>
      <c r="H404" s="19"/>
      <c r="K404" s="14"/>
      <c r="L404" s="3" t="s">
        <v>120</v>
      </c>
      <c r="M404" s="4"/>
      <c r="N404" s="4"/>
      <c r="O404" s="4">
        <f>1</f>
        <v>1</v>
      </c>
      <c r="Q404" s="22"/>
      <c r="R404" s="22"/>
      <c r="S404" s="22">
        <v>9</v>
      </c>
    </row>
    <row r="405" spans="1:19">
      <c r="A405" s="3" t="s">
        <v>363</v>
      </c>
      <c r="B405" s="4"/>
      <c r="C405" s="4">
        <v>1</v>
      </c>
      <c r="D405" s="4"/>
      <c r="F405" s="19"/>
      <c r="G405" s="19">
        <v>4</v>
      </c>
      <c r="H405" s="19"/>
      <c r="K405" s="14"/>
      <c r="L405" s="3" t="s">
        <v>121</v>
      </c>
      <c r="M405" s="4"/>
      <c r="N405" s="4">
        <f>1</f>
        <v>1</v>
      </c>
      <c r="O405" s="4"/>
      <c r="Q405" s="22"/>
      <c r="R405" s="22">
        <v>11</v>
      </c>
      <c r="S405" s="22"/>
    </row>
    <row r="406" spans="1:19">
      <c r="A406" s="3" t="s">
        <v>364</v>
      </c>
      <c r="B406" s="4"/>
      <c r="C406" s="4">
        <v>1</v>
      </c>
      <c r="D406" s="4"/>
      <c r="F406" s="19"/>
      <c r="G406" s="19">
        <v>12</v>
      </c>
      <c r="H406" s="19"/>
      <c r="K406" s="14"/>
      <c r="L406" s="3" t="s">
        <v>122</v>
      </c>
      <c r="M406" s="4"/>
      <c r="N406" s="4">
        <v>2</v>
      </c>
      <c r="O406" s="4">
        <v>1</v>
      </c>
      <c r="Q406" s="22"/>
      <c r="R406" s="22">
        <v>2</v>
      </c>
      <c r="S406" s="23">
        <v>1</v>
      </c>
    </row>
    <row r="407" spans="1:19">
      <c r="A407" s="3" t="s">
        <v>365</v>
      </c>
      <c r="B407" s="4"/>
      <c r="C407" s="4"/>
      <c r="D407" s="4">
        <f>1</f>
        <v>1</v>
      </c>
      <c r="F407" s="19"/>
      <c r="G407" s="19"/>
      <c r="H407" s="19">
        <v>6</v>
      </c>
      <c r="K407" s="14"/>
      <c r="L407" s="3" t="s">
        <v>123</v>
      </c>
      <c r="M407" s="4"/>
      <c r="N407" s="4">
        <v>1</v>
      </c>
      <c r="O407" s="4"/>
      <c r="Q407" s="22"/>
      <c r="R407" s="22">
        <v>1</v>
      </c>
      <c r="S407" s="22"/>
    </row>
    <row r="408" spans="1:19">
      <c r="A408" s="3" t="s">
        <v>366</v>
      </c>
      <c r="B408" s="4"/>
      <c r="C408" s="4">
        <v>1</v>
      </c>
      <c r="D408" s="10"/>
      <c r="F408" s="19"/>
      <c r="G408" s="19">
        <v>8</v>
      </c>
      <c r="H408" s="19"/>
      <c r="K408" s="14"/>
      <c r="L408" s="3" t="s">
        <v>124</v>
      </c>
      <c r="M408" s="4"/>
      <c r="N408" s="4">
        <v>1</v>
      </c>
      <c r="O408" s="4"/>
      <c r="Q408" s="22"/>
      <c r="R408" s="22">
        <v>1</v>
      </c>
      <c r="S408" s="22"/>
    </row>
    <row r="409" spans="1:19">
      <c r="A409" s="3" t="s">
        <v>367</v>
      </c>
      <c r="B409" s="4"/>
      <c r="C409" s="4">
        <v>1</v>
      </c>
      <c r="D409" s="4">
        <v>1</v>
      </c>
      <c r="F409" s="19"/>
      <c r="G409" s="19">
        <v>1</v>
      </c>
      <c r="H409" s="19">
        <v>1</v>
      </c>
      <c r="K409" s="14"/>
      <c r="L409" s="3" t="s">
        <v>125</v>
      </c>
      <c r="M409" s="4"/>
      <c r="N409" s="4">
        <v>1</v>
      </c>
      <c r="O409" s="4"/>
      <c r="Q409" s="22"/>
      <c r="R409" s="22">
        <v>11</v>
      </c>
      <c r="S409" s="22"/>
    </row>
    <row r="410" spans="1:19">
      <c r="A410" s="3" t="s">
        <v>368</v>
      </c>
      <c r="B410" s="4"/>
      <c r="C410" s="4"/>
      <c r="D410" s="4">
        <v>1</v>
      </c>
      <c r="F410" s="19"/>
      <c r="G410" s="19"/>
      <c r="H410" s="19">
        <v>3</v>
      </c>
      <c r="K410" s="14"/>
      <c r="L410" s="3" t="s">
        <v>126</v>
      </c>
      <c r="M410" s="4"/>
      <c r="N410" s="4"/>
      <c r="O410" s="4">
        <f>1</f>
        <v>1</v>
      </c>
      <c r="Q410" s="22"/>
      <c r="R410" s="22"/>
      <c r="S410" s="22">
        <v>1</v>
      </c>
    </row>
    <row r="411" spans="1:19">
      <c r="A411" s="3" t="s">
        <v>369</v>
      </c>
      <c r="B411" s="4"/>
      <c r="C411" s="4">
        <f>1</f>
        <v>1</v>
      </c>
      <c r="D411" s="4"/>
      <c r="F411" s="19"/>
      <c r="G411" s="19">
        <v>1</v>
      </c>
      <c r="H411" s="19"/>
      <c r="K411" s="14"/>
      <c r="L411" s="3" t="s">
        <v>127</v>
      </c>
      <c r="M411" s="4"/>
      <c r="N411" s="4"/>
      <c r="O411" s="4">
        <f>1</f>
        <v>1</v>
      </c>
      <c r="Q411" s="22"/>
      <c r="R411" s="22"/>
      <c r="S411" s="22">
        <v>15</v>
      </c>
    </row>
    <row r="412" spans="1:19">
      <c r="A412" s="3" t="s">
        <v>370</v>
      </c>
      <c r="B412" s="4"/>
      <c r="C412" s="4"/>
      <c r="D412" s="4">
        <f>1</f>
        <v>1</v>
      </c>
      <c r="F412" s="19"/>
      <c r="G412" s="19"/>
      <c r="H412" s="19">
        <v>2</v>
      </c>
      <c r="K412" s="14"/>
      <c r="L412" s="3" t="s">
        <v>128</v>
      </c>
      <c r="M412" s="4"/>
      <c r="N412" s="4"/>
      <c r="O412" s="4">
        <v>1</v>
      </c>
      <c r="Q412" s="22"/>
      <c r="R412" s="22"/>
      <c r="S412" s="22">
        <v>1</v>
      </c>
    </row>
    <row r="413" spans="1:19">
      <c r="A413" s="3" t="s">
        <v>371</v>
      </c>
      <c r="B413" s="4">
        <v>1</v>
      </c>
      <c r="C413" s="4"/>
      <c r="D413" s="4"/>
      <c r="F413" s="19">
        <v>165</v>
      </c>
      <c r="G413" s="19"/>
      <c r="H413" s="19"/>
      <c r="K413" s="14"/>
      <c r="L413" s="3" t="s">
        <v>129</v>
      </c>
      <c r="M413" s="4"/>
      <c r="N413" s="4">
        <f>1</f>
        <v>1</v>
      </c>
      <c r="O413" s="4"/>
      <c r="Q413" s="22"/>
      <c r="R413" s="22">
        <v>4</v>
      </c>
      <c r="S413" s="22"/>
    </row>
    <row r="414" spans="1:19">
      <c r="A414" s="3" t="s">
        <v>372</v>
      </c>
      <c r="B414" s="10"/>
      <c r="C414" s="4">
        <v>1</v>
      </c>
      <c r="D414" s="4"/>
      <c r="F414" s="19"/>
      <c r="G414" s="19">
        <v>1</v>
      </c>
      <c r="H414" s="19"/>
      <c r="K414" s="14"/>
      <c r="L414" s="3" t="s">
        <v>130</v>
      </c>
      <c r="M414" s="4"/>
      <c r="N414" s="4">
        <f>1</f>
        <v>1</v>
      </c>
      <c r="O414" s="4"/>
      <c r="Q414" s="22"/>
      <c r="R414" s="22">
        <v>1</v>
      </c>
      <c r="S414" s="22"/>
    </row>
    <row r="415" spans="1:19">
      <c r="A415" s="3" t="s">
        <v>373</v>
      </c>
      <c r="B415" s="4"/>
      <c r="C415" s="4">
        <f>1</f>
        <v>1</v>
      </c>
      <c r="D415" s="4"/>
      <c r="F415" s="19"/>
      <c r="G415" s="19">
        <v>16</v>
      </c>
      <c r="H415" s="19"/>
      <c r="K415" s="14"/>
      <c r="L415" s="3" t="s">
        <v>131</v>
      </c>
      <c r="M415" s="4"/>
      <c r="N415" s="4">
        <v>1</v>
      </c>
      <c r="O415" s="4"/>
      <c r="Q415" s="22"/>
      <c r="R415" s="22">
        <v>1</v>
      </c>
      <c r="S415" s="22"/>
    </row>
    <row r="416" spans="1:19">
      <c r="A416" s="3" t="s">
        <v>374</v>
      </c>
      <c r="B416" s="4"/>
      <c r="C416" s="4">
        <v>1</v>
      </c>
      <c r="D416" s="4">
        <f>1</f>
        <v>1</v>
      </c>
      <c r="F416" s="19"/>
      <c r="G416" s="19">
        <v>1</v>
      </c>
      <c r="H416" s="19">
        <v>1</v>
      </c>
      <c r="K416" s="14"/>
      <c r="L416" s="3" t="s">
        <v>132</v>
      </c>
      <c r="M416" s="4"/>
      <c r="N416" s="4">
        <v>1</v>
      </c>
      <c r="O416" s="4"/>
      <c r="Q416" s="22"/>
      <c r="R416" s="22">
        <v>32</v>
      </c>
      <c r="S416" s="22"/>
    </row>
    <row r="417" spans="1:19">
      <c r="A417" s="3" t="s">
        <v>375</v>
      </c>
      <c r="B417" s="4"/>
      <c r="C417" s="4">
        <v>1</v>
      </c>
      <c r="D417" s="4"/>
      <c r="F417" s="19"/>
      <c r="G417" s="19">
        <v>1</v>
      </c>
      <c r="H417" s="19"/>
      <c r="K417" s="14"/>
      <c r="L417" s="3" t="s">
        <v>133</v>
      </c>
      <c r="M417" s="4"/>
      <c r="N417" s="4">
        <v>1</v>
      </c>
      <c r="O417" s="4"/>
      <c r="Q417" s="22"/>
      <c r="R417" s="22">
        <v>25</v>
      </c>
      <c r="S417" s="22"/>
    </row>
    <row r="418" spans="1:19">
      <c r="A418" s="3" t="s">
        <v>376</v>
      </c>
      <c r="B418" s="4"/>
      <c r="C418" s="4">
        <f>1</f>
        <v>1</v>
      </c>
      <c r="D418" s="4"/>
      <c r="F418" s="19"/>
      <c r="G418" s="19">
        <v>21</v>
      </c>
      <c r="H418" s="19"/>
      <c r="K418" s="14"/>
      <c r="L418" s="3" t="s">
        <v>134</v>
      </c>
      <c r="M418" s="4"/>
      <c r="N418" s="4">
        <v>1</v>
      </c>
      <c r="O418" s="4">
        <v>1</v>
      </c>
      <c r="Q418" s="22"/>
      <c r="R418" s="22">
        <v>1</v>
      </c>
      <c r="S418" s="23">
        <v>1</v>
      </c>
    </row>
    <row r="419" spans="1:19">
      <c r="A419" s="3" t="s">
        <v>377</v>
      </c>
      <c r="B419" s="4"/>
      <c r="C419" s="4"/>
      <c r="D419" s="4">
        <v>1</v>
      </c>
      <c r="F419" s="19"/>
      <c r="G419" s="19"/>
      <c r="H419" s="19">
        <v>15</v>
      </c>
      <c r="K419" s="14"/>
      <c r="L419" s="3" t="s">
        <v>135</v>
      </c>
      <c r="M419" s="4"/>
      <c r="N419" s="4">
        <v>1</v>
      </c>
      <c r="O419" s="4"/>
      <c r="Q419" s="22"/>
      <c r="R419" s="22">
        <v>20</v>
      </c>
      <c r="S419" s="22"/>
    </row>
    <row r="420" spans="1:19">
      <c r="A420" s="3" t="s">
        <v>378</v>
      </c>
      <c r="B420" s="4">
        <v>1</v>
      </c>
      <c r="C420" s="4"/>
      <c r="D420" s="4"/>
      <c r="F420" s="19">
        <v>41</v>
      </c>
      <c r="G420" s="19"/>
      <c r="H420" s="19"/>
      <c r="K420" s="14"/>
      <c r="L420" s="3" t="s">
        <v>136</v>
      </c>
      <c r="M420" s="4"/>
      <c r="N420" s="4">
        <v>1</v>
      </c>
      <c r="O420" s="4"/>
      <c r="Q420" s="22"/>
      <c r="R420" s="22">
        <v>1</v>
      </c>
      <c r="S420" s="22"/>
    </row>
    <row r="421" spans="1:19">
      <c r="A421" s="3" t="s">
        <v>379</v>
      </c>
      <c r="B421" s="4"/>
      <c r="C421" s="4">
        <v>1</v>
      </c>
      <c r="D421" s="4"/>
      <c r="F421" s="19"/>
      <c r="G421" s="19">
        <v>19</v>
      </c>
      <c r="H421" s="19"/>
      <c r="K421" s="14"/>
      <c r="L421" s="3" t="s">
        <v>137</v>
      </c>
      <c r="M421" s="4"/>
      <c r="N421" s="4">
        <v>1</v>
      </c>
      <c r="O421" s="4"/>
      <c r="Q421" s="22"/>
      <c r="R421" s="22">
        <v>24</v>
      </c>
      <c r="S421" s="22"/>
    </row>
    <row r="422" spans="1:19">
      <c r="A422" s="3" t="s">
        <v>380</v>
      </c>
      <c r="B422" s="4"/>
      <c r="C422" s="4">
        <v>1</v>
      </c>
      <c r="D422" s="4"/>
      <c r="F422" s="19"/>
      <c r="G422" s="19">
        <v>31</v>
      </c>
      <c r="H422" s="19"/>
      <c r="K422" s="14"/>
      <c r="L422" s="3" t="s">
        <v>138</v>
      </c>
      <c r="M422" s="4"/>
      <c r="N422" s="4"/>
      <c r="O422" s="4">
        <f>1</f>
        <v>1</v>
      </c>
      <c r="Q422" s="22"/>
      <c r="R422" s="22"/>
      <c r="S422" s="22">
        <v>1</v>
      </c>
    </row>
    <row r="423" spans="1:19">
      <c r="A423" s="3" t="s">
        <v>381</v>
      </c>
      <c r="B423" s="4"/>
      <c r="C423" s="4">
        <v>1</v>
      </c>
      <c r="D423" s="4"/>
      <c r="F423" s="19"/>
      <c r="G423" s="19">
        <v>1</v>
      </c>
      <c r="H423" s="19"/>
      <c r="K423" s="14"/>
      <c r="L423" s="3" t="s">
        <v>139</v>
      </c>
      <c r="M423" s="4"/>
      <c r="N423" s="4">
        <v>1</v>
      </c>
      <c r="O423" s="4"/>
      <c r="Q423" s="22"/>
      <c r="R423" s="22">
        <v>8</v>
      </c>
      <c r="S423" s="22"/>
    </row>
    <row r="424" spans="1:19">
      <c r="A424" s="3" t="s">
        <v>382</v>
      </c>
      <c r="B424" s="4"/>
      <c r="C424" s="4">
        <f>1</f>
        <v>1</v>
      </c>
      <c r="D424" s="4"/>
      <c r="F424" s="19"/>
      <c r="G424" s="19">
        <v>5</v>
      </c>
      <c r="H424" s="19"/>
      <c r="K424" s="14"/>
      <c r="L424" s="3" t="s">
        <v>140</v>
      </c>
      <c r="M424" s="4"/>
      <c r="N424" s="4"/>
      <c r="O424" s="4">
        <f>1</f>
        <v>1</v>
      </c>
      <c r="Q424" s="22"/>
      <c r="R424" s="22"/>
      <c r="S424" s="22">
        <v>1</v>
      </c>
    </row>
    <row r="425" spans="1:19">
      <c r="A425" s="3" t="s">
        <v>383</v>
      </c>
      <c r="B425" s="4"/>
      <c r="C425" s="4"/>
      <c r="D425" s="4">
        <f>1</f>
        <v>1</v>
      </c>
      <c r="F425" s="19"/>
      <c r="G425" s="19"/>
      <c r="H425" s="19">
        <v>3</v>
      </c>
      <c r="K425" s="14"/>
      <c r="L425" s="3" t="s">
        <v>141</v>
      </c>
      <c r="M425" s="4"/>
      <c r="N425" s="4">
        <v>1</v>
      </c>
      <c r="O425" s="4"/>
      <c r="Q425" s="22"/>
      <c r="R425" s="22">
        <v>1</v>
      </c>
      <c r="S425" s="22"/>
    </row>
    <row r="426" spans="1:19">
      <c r="A426" s="3" t="s">
        <v>384</v>
      </c>
      <c r="B426" s="4"/>
      <c r="C426" s="4"/>
      <c r="D426" s="4">
        <v>1</v>
      </c>
      <c r="F426" s="19"/>
      <c r="G426" s="19"/>
      <c r="H426" s="19">
        <v>1</v>
      </c>
      <c r="K426" s="14"/>
      <c r="L426" s="3" t="s">
        <v>142</v>
      </c>
      <c r="M426" s="4"/>
      <c r="N426" s="4"/>
      <c r="O426" s="4">
        <f>1</f>
        <v>1</v>
      </c>
      <c r="Q426" s="22"/>
      <c r="R426" s="22"/>
      <c r="S426" s="22">
        <v>1</v>
      </c>
    </row>
    <row r="427" spans="1:19">
      <c r="A427" s="3" t="s">
        <v>385</v>
      </c>
      <c r="B427" s="4"/>
      <c r="C427" s="4"/>
      <c r="D427" s="4">
        <f>1</f>
        <v>1</v>
      </c>
      <c r="F427" s="19"/>
      <c r="G427" s="19"/>
      <c r="H427" s="19">
        <v>1</v>
      </c>
      <c r="K427" s="14"/>
      <c r="L427" s="3" t="s">
        <v>143</v>
      </c>
      <c r="M427" s="4"/>
      <c r="N427" s="4">
        <f>1</f>
        <v>1</v>
      </c>
      <c r="O427" s="4"/>
      <c r="Q427" s="22"/>
      <c r="R427" s="22"/>
      <c r="S427" s="22"/>
    </row>
    <row r="428" spans="1:19">
      <c r="A428" s="3" t="s">
        <v>386</v>
      </c>
      <c r="B428" s="4"/>
      <c r="C428" s="4">
        <f>1</f>
        <v>1</v>
      </c>
      <c r="D428" s="4"/>
      <c r="F428" s="19"/>
      <c r="G428" s="19">
        <v>2</v>
      </c>
      <c r="H428" s="19"/>
      <c r="K428" s="14"/>
      <c r="L428" s="3" t="s">
        <v>144</v>
      </c>
      <c r="M428" s="4"/>
      <c r="N428" s="4">
        <v>1</v>
      </c>
      <c r="O428" s="4"/>
      <c r="Q428" s="22"/>
      <c r="R428" s="22">
        <v>1</v>
      </c>
      <c r="S428" s="22"/>
    </row>
    <row r="429" spans="1:19">
      <c r="A429" s="3" t="s">
        <v>387</v>
      </c>
      <c r="B429" s="4"/>
      <c r="C429" s="4">
        <v>1</v>
      </c>
      <c r="D429" s="4"/>
      <c r="F429" s="19"/>
      <c r="G429" s="19">
        <v>1</v>
      </c>
      <c r="H429" s="19"/>
      <c r="K429" s="14"/>
      <c r="L429" s="3" t="s">
        <v>145</v>
      </c>
      <c r="M429" s="4"/>
      <c r="N429" s="4">
        <f>1</f>
        <v>1</v>
      </c>
      <c r="O429" s="4"/>
      <c r="Q429" s="22"/>
      <c r="R429" s="22">
        <v>21</v>
      </c>
      <c r="S429" s="22"/>
    </row>
    <row r="430" spans="1:19">
      <c r="A430" s="5" t="s">
        <v>215</v>
      </c>
      <c r="B430" s="5">
        <f>SUM(B363:B429)</f>
        <v>6</v>
      </c>
      <c r="C430" s="5">
        <f>SUM(C363:C429)</f>
        <v>36</v>
      </c>
      <c r="D430" s="5">
        <f>SUM(D363:D429)</f>
        <v>27</v>
      </c>
      <c r="E430" s="17" t="s">
        <v>443</v>
      </c>
      <c r="F430" s="21">
        <f>SUM(F363:F429)</f>
        <v>324</v>
      </c>
      <c r="G430" s="21">
        <f>SUM(G363:G429)</f>
        <v>346</v>
      </c>
      <c r="H430" s="21">
        <f>SUM(H363:H429)</f>
        <v>106</v>
      </c>
      <c r="K430" s="14"/>
      <c r="L430" s="3" t="s">
        <v>146</v>
      </c>
      <c r="M430" s="4"/>
      <c r="N430" s="4">
        <v>1</v>
      </c>
      <c r="O430" s="4"/>
      <c r="Q430" s="22"/>
      <c r="R430" s="22">
        <v>2</v>
      </c>
      <c r="S430" s="22"/>
    </row>
    <row r="431" spans="1:19">
      <c r="A431" s="6" t="s">
        <v>446</v>
      </c>
      <c r="B431" s="27">
        <f>F430/B430</f>
        <v>54</v>
      </c>
      <c r="C431" s="27">
        <f t="shared" ref="C431:D431" si="36">G430/C430</f>
        <v>9.6111111111111107</v>
      </c>
      <c r="D431" s="27">
        <f t="shared" si="36"/>
        <v>3.925925925925926</v>
      </c>
      <c r="K431" s="14"/>
      <c r="L431" s="3" t="s">
        <v>147</v>
      </c>
      <c r="M431" s="4"/>
      <c r="N431" s="4">
        <v>1</v>
      </c>
      <c r="O431" s="4"/>
      <c r="Q431" s="22"/>
      <c r="R431" s="22">
        <v>17</v>
      </c>
      <c r="S431" s="22"/>
    </row>
    <row r="432" spans="1:19">
      <c r="K432" s="14"/>
      <c r="L432" s="3" t="s">
        <v>148</v>
      </c>
      <c r="M432" s="4">
        <v>1</v>
      </c>
      <c r="N432" s="4">
        <v>1</v>
      </c>
      <c r="O432" s="4"/>
      <c r="Q432" s="22">
        <v>1</v>
      </c>
      <c r="R432" s="23">
        <v>1</v>
      </c>
      <c r="S432" s="22"/>
    </row>
    <row r="433" spans="11:19">
      <c r="K433" s="14"/>
      <c r="L433" s="3" t="s">
        <v>149</v>
      </c>
      <c r="M433" s="4"/>
      <c r="N433" s="4"/>
      <c r="O433" s="4">
        <f>1</f>
        <v>1</v>
      </c>
      <c r="Q433" s="22"/>
      <c r="R433" s="22"/>
      <c r="S433" s="22">
        <v>2</v>
      </c>
    </row>
    <row r="434" spans="11:19">
      <c r="K434" s="14"/>
      <c r="L434" s="3" t="s">
        <v>150</v>
      </c>
      <c r="M434" s="4"/>
      <c r="N434" s="4">
        <v>1</v>
      </c>
      <c r="O434" s="4"/>
      <c r="Q434" s="22"/>
      <c r="R434" s="22">
        <v>4</v>
      </c>
      <c r="S434" s="22"/>
    </row>
    <row r="435" spans="11:19">
      <c r="K435" s="14"/>
      <c r="L435" s="3" t="s">
        <v>151</v>
      </c>
      <c r="M435" s="4">
        <v>1</v>
      </c>
      <c r="N435" s="4"/>
      <c r="O435" s="4"/>
      <c r="Q435" s="22">
        <v>1</v>
      </c>
      <c r="R435" s="22"/>
      <c r="S435" s="22"/>
    </row>
    <row r="436" spans="11:19">
      <c r="K436" s="14"/>
      <c r="L436" s="3" t="s">
        <v>152</v>
      </c>
      <c r="M436" s="4">
        <v>1</v>
      </c>
      <c r="N436" s="4"/>
      <c r="O436" s="4"/>
      <c r="Q436" s="22">
        <v>1</v>
      </c>
      <c r="R436" s="22"/>
      <c r="S436" s="22"/>
    </row>
    <row r="437" spans="11:19">
      <c r="K437" s="14"/>
      <c r="L437" s="3" t="s">
        <v>153</v>
      </c>
      <c r="M437" s="4"/>
      <c r="N437" s="4"/>
      <c r="O437" s="4">
        <f>1</f>
        <v>1</v>
      </c>
      <c r="Q437" s="22"/>
      <c r="R437" s="22"/>
      <c r="S437" s="22">
        <v>5</v>
      </c>
    </row>
    <row r="438" spans="11:19">
      <c r="K438" s="14"/>
      <c r="L438" s="3" t="s">
        <v>154</v>
      </c>
      <c r="M438" s="4"/>
      <c r="N438" s="4">
        <f>1</f>
        <v>1</v>
      </c>
      <c r="O438" s="4"/>
      <c r="Q438" s="22"/>
      <c r="R438" s="22">
        <v>1</v>
      </c>
      <c r="S438" s="22"/>
    </row>
    <row r="439" spans="11:19">
      <c r="K439" s="14"/>
      <c r="L439" s="3" t="s">
        <v>155</v>
      </c>
      <c r="M439" s="4"/>
      <c r="N439" s="4"/>
      <c r="O439" s="4">
        <f>1</f>
        <v>1</v>
      </c>
      <c r="Q439" s="22"/>
      <c r="R439" s="22"/>
      <c r="S439" s="22">
        <v>1</v>
      </c>
    </row>
    <row r="440" spans="11:19">
      <c r="K440" s="14"/>
      <c r="L440" s="3" t="s">
        <v>156</v>
      </c>
      <c r="M440" s="4">
        <v>1</v>
      </c>
      <c r="N440" s="4">
        <v>1</v>
      </c>
      <c r="O440" s="4"/>
      <c r="Q440" s="22">
        <v>1</v>
      </c>
      <c r="R440" s="23">
        <v>1</v>
      </c>
      <c r="S440" s="22"/>
    </row>
    <row r="441" spans="11:19">
      <c r="K441" s="14"/>
      <c r="L441" s="3" t="s">
        <v>157</v>
      </c>
      <c r="M441" s="4"/>
      <c r="N441" s="4">
        <f>1</f>
        <v>1</v>
      </c>
      <c r="O441" s="4"/>
      <c r="Q441" s="22"/>
      <c r="R441" s="22">
        <v>1</v>
      </c>
      <c r="S441" s="22"/>
    </row>
    <row r="442" spans="11:19">
      <c r="K442" s="14"/>
      <c r="L442" s="3" t="s">
        <v>158</v>
      </c>
      <c r="M442" s="4"/>
      <c r="N442" s="4">
        <v>1</v>
      </c>
      <c r="O442" s="4"/>
      <c r="Q442" s="22"/>
      <c r="R442" s="22">
        <v>4</v>
      </c>
      <c r="S442" s="22"/>
    </row>
    <row r="443" spans="11:19">
      <c r="K443" s="14"/>
      <c r="L443" s="3" t="s">
        <v>159</v>
      </c>
      <c r="M443" s="4"/>
      <c r="N443" s="4"/>
      <c r="O443" s="4">
        <f>1</f>
        <v>1</v>
      </c>
      <c r="Q443" s="22"/>
      <c r="R443" s="22"/>
      <c r="S443" s="22">
        <v>5</v>
      </c>
    </row>
    <row r="444" spans="11:19">
      <c r="K444" s="14"/>
      <c r="L444" s="3" t="s">
        <v>160</v>
      </c>
      <c r="M444" s="4"/>
      <c r="N444" s="4"/>
      <c r="O444" s="4">
        <v>1</v>
      </c>
      <c r="Q444" s="22"/>
      <c r="R444" s="22"/>
      <c r="S444" s="22">
        <v>5</v>
      </c>
    </row>
    <row r="445" spans="11:19">
      <c r="K445" s="14"/>
      <c r="L445" s="3" t="s">
        <v>161</v>
      </c>
      <c r="M445" s="4"/>
      <c r="N445" s="4"/>
      <c r="O445" s="4">
        <f>1</f>
        <v>1</v>
      </c>
      <c r="Q445" s="22"/>
      <c r="R445" s="22"/>
      <c r="S445" s="22">
        <v>1</v>
      </c>
    </row>
    <row r="446" spans="11:19">
      <c r="K446" s="14"/>
      <c r="L446" s="3" t="s">
        <v>162</v>
      </c>
      <c r="M446" s="4">
        <v>2</v>
      </c>
      <c r="N446" s="4"/>
      <c r="O446" s="4"/>
      <c r="Q446" s="22">
        <v>2</v>
      </c>
      <c r="R446" s="22"/>
      <c r="S446" s="22"/>
    </row>
    <row r="447" spans="11:19">
      <c r="K447" s="14"/>
      <c r="L447" s="3" t="s">
        <v>163</v>
      </c>
      <c r="M447" s="4"/>
      <c r="N447" s="4"/>
      <c r="O447" s="4">
        <f>1</f>
        <v>1</v>
      </c>
      <c r="Q447" s="22"/>
      <c r="R447" s="22"/>
      <c r="S447" s="22">
        <v>2</v>
      </c>
    </row>
    <row r="448" spans="11:19">
      <c r="K448" s="14"/>
      <c r="L448" s="3" t="s">
        <v>164</v>
      </c>
      <c r="M448" s="4"/>
      <c r="N448" s="4">
        <v>1</v>
      </c>
      <c r="O448" s="4"/>
      <c r="Q448" s="22"/>
      <c r="R448" s="22">
        <v>12</v>
      </c>
      <c r="S448" s="22"/>
    </row>
    <row r="449" spans="1:28">
      <c r="K449" s="14"/>
      <c r="L449" s="3" t="s">
        <v>165</v>
      </c>
      <c r="M449" s="4"/>
      <c r="N449" s="4">
        <f>1</f>
        <v>1</v>
      </c>
      <c r="O449" s="4"/>
      <c r="Q449" s="22"/>
      <c r="R449" s="22">
        <v>7</v>
      </c>
      <c r="S449" s="22"/>
    </row>
    <row r="450" spans="1:28">
      <c r="K450" s="14"/>
      <c r="L450" s="3" t="s">
        <v>166</v>
      </c>
      <c r="M450" s="4"/>
      <c r="N450" s="4">
        <f>1</f>
        <v>1</v>
      </c>
      <c r="O450" s="4"/>
      <c r="Q450" s="22"/>
      <c r="R450" s="22">
        <v>13</v>
      </c>
      <c r="S450" s="22"/>
    </row>
    <row r="451" spans="1:28">
      <c r="K451" s="14"/>
      <c r="L451" s="3" t="s">
        <v>167</v>
      </c>
      <c r="M451" s="4"/>
      <c r="N451" s="4">
        <v>1</v>
      </c>
      <c r="O451" s="4"/>
      <c r="Q451" s="22"/>
      <c r="R451" s="22">
        <v>5</v>
      </c>
      <c r="S451" s="22"/>
    </row>
    <row r="452" spans="1:28">
      <c r="K452" s="14"/>
      <c r="L452" s="3" t="s">
        <v>168</v>
      </c>
      <c r="M452" s="4">
        <v>1</v>
      </c>
      <c r="N452" s="4"/>
      <c r="O452" s="4"/>
      <c r="Q452" s="22">
        <v>1</v>
      </c>
      <c r="R452" s="22"/>
      <c r="S452" s="22"/>
    </row>
    <row r="453" spans="1:28">
      <c r="K453" s="14"/>
      <c r="L453" s="5" t="s">
        <v>215</v>
      </c>
      <c r="M453" s="5">
        <f>SUM(M363:M452)</f>
        <v>10</v>
      </c>
      <c r="N453" s="5">
        <f>SUM(N363:N452)</f>
        <v>54</v>
      </c>
      <c r="O453" s="5">
        <f>SUM(O363:O452)</f>
        <v>38</v>
      </c>
      <c r="P453" s="17" t="s">
        <v>443</v>
      </c>
      <c r="Q453" s="24">
        <f>SUM(Q363:Q452)</f>
        <v>10</v>
      </c>
      <c r="R453" s="24">
        <f>SUM(R363:R452)</f>
        <v>430</v>
      </c>
      <c r="S453" s="24">
        <f>SUM(S363:S452)</f>
        <v>725</v>
      </c>
    </row>
    <row r="454" spans="1:28">
      <c r="L454" s="6" t="s">
        <v>446</v>
      </c>
      <c r="M454" s="29">
        <f>Q453/M453</f>
        <v>1</v>
      </c>
      <c r="N454" s="29">
        <f t="shared" ref="N454:O454" si="37">R453/N453</f>
        <v>7.9629629629629628</v>
      </c>
      <c r="O454" s="29">
        <f t="shared" si="37"/>
        <v>19.078947368421051</v>
      </c>
    </row>
    <row r="458" spans="1:28" ht="30">
      <c r="A458" s="122" t="s">
        <v>463</v>
      </c>
      <c r="B458" s="88"/>
      <c r="C458" s="88"/>
      <c r="D458" s="88"/>
      <c r="E458" s="88"/>
      <c r="F458" s="88"/>
      <c r="G458" s="88"/>
      <c r="H458" s="88"/>
      <c r="I458" s="88"/>
      <c r="J458" s="88"/>
      <c r="K458" s="88"/>
      <c r="L458" s="88"/>
      <c r="M458" s="88"/>
      <c r="N458" s="88"/>
      <c r="O458" s="88"/>
      <c r="P458" s="88"/>
      <c r="Q458" s="88"/>
      <c r="R458" s="88"/>
      <c r="S458" s="88"/>
      <c r="T458" s="88"/>
      <c r="U458" s="88"/>
      <c r="V458" s="88"/>
      <c r="W458" s="88"/>
      <c r="X458" s="88"/>
      <c r="Y458" s="88"/>
      <c r="Z458" s="88"/>
      <c r="AA458" s="88"/>
      <c r="AB458" s="88"/>
    </row>
    <row r="460" spans="1:28" ht="31">
      <c r="A460" s="116" t="s">
        <v>434</v>
      </c>
      <c r="B460" s="116"/>
      <c r="C460" s="116"/>
      <c r="D460" s="116"/>
      <c r="E460" s="116"/>
      <c r="F460" s="86"/>
      <c r="G460" s="86"/>
      <c r="H460" s="116" t="s">
        <v>435</v>
      </c>
      <c r="I460" s="116"/>
      <c r="J460" s="116"/>
      <c r="K460" s="116"/>
      <c r="L460" s="116"/>
    </row>
    <row r="462" spans="1:28" ht="24">
      <c r="A462" s="40" t="s">
        <v>463</v>
      </c>
      <c r="B462" s="40" t="s">
        <v>211</v>
      </c>
      <c r="C462" s="40" t="s">
        <v>212</v>
      </c>
      <c r="D462" s="40" t="s">
        <v>213</v>
      </c>
      <c r="E462" s="41" t="s">
        <v>477</v>
      </c>
      <c r="F462" s="39"/>
      <c r="H462" s="40" t="s">
        <v>463</v>
      </c>
      <c r="I462" s="40" t="s">
        <v>211</v>
      </c>
      <c r="J462" s="40" t="s">
        <v>212</v>
      </c>
      <c r="K462" s="40" t="s">
        <v>213</v>
      </c>
      <c r="L462" s="44" t="s">
        <v>477</v>
      </c>
    </row>
    <row r="463" spans="1:28">
      <c r="A463" s="8" t="s">
        <v>425</v>
      </c>
      <c r="B463" s="4"/>
      <c r="C463" s="4">
        <v>1</v>
      </c>
      <c r="D463" s="4"/>
      <c r="E463" s="19">
        <v>-14</v>
      </c>
      <c r="H463" s="8" t="s">
        <v>199</v>
      </c>
      <c r="I463" s="4"/>
      <c r="J463" s="4">
        <v>1</v>
      </c>
      <c r="K463" s="4"/>
      <c r="L463" s="19">
        <v>-1</v>
      </c>
    </row>
    <row r="464" spans="1:28">
      <c r="A464" s="3" t="s">
        <v>426</v>
      </c>
      <c r="B464" s="4"/>
      <c r="C464" s="4">
        <v>1</v>
      </c>
      <c r="D464" s="4"/>
      <c r="E464" s="19">
        <v>-4</v>
      </c>
      <c r="H464" s="8" t="s">
        <v>200</v>
      </c>
      <c r="I464" s="4"/>
      <c r="J464" s="4">
        <v>1</v>
      </c>
      <c r="K464" s="4"/>
      <c r="L464" s="19">
        <v>-2</v>
      </c>
    </row>
    <row r="465" spans="1:28" ht="32">
      <c r="A465" s="8" t="s">
        <v>427</v>
      </c>
      <c r="B465" s="5"/>
      <c r="C465" s="18">
        <v>1</v>
      </c>
      <c r="D465" s="18"/>
      <c r="E465" s="18">
        <f>--13</f>
        <v>13</v>
      </c>
      <c r="H465" s="9" t="s">
        <v>201</v>
      </c>
      <c r="I465" s="4"/>
      <c r="J465" s="4">
        <v>1</v>
      </c>
      <c r="K465" s="4"/>
      <c r="L465" s="19">
        <v>-8</v>
      </c>
    </row>
    <row r="466" spans="1:28">
      <c r="A466" s="3" t="s">
        <v>428</v>
      </c>
      <c r="B466" s="4"/>
      <c r="C466" s="4">
        <v>1</v>
      </c>
      <c r="D466" s="4"/>
      <c r="E466" s="19">
        <v>2</v>
      </c>
      <c r="H466" s="9" t="s">
        <v>202</v>
      </c>
      <c r="I466" s="4"/>
      <c r="J466" s="4"/>
      <c r="K466" s="4">
        <v>1</v>
      </c>
      <c r="L466" s="19">
        <v>-24</v>
      </c>
    </row>
    <row r="467" spans="1:28">
      <c r="A467" s="3" t="s">
        <v>429</v>
      </c>
      <c r="B467" s="4"/>
      <c r="C467" s="4">
        <v>1</v>
      </c>
      <c r="D467" s="4"/>
      <c r="E467" s="19">
        <v>2</v>
      </c>
      <c r="H467" s="9" t="s">
        <v>203</v>
      </c>
      <c r="I467" s="4"/>
      <c r="J467" s="4">
        <v>1</v>
      </c>
      <c r="K467" s="4"/>
      <c r="L467" s="19">
        <v>-1</v>
      </c>
    </row>
    <row r="468" spans="1:28" ht="32">
      <c r="A468" s="8" t="s">
        <v>430</v>
      </c>
      <c r="B468" s="4"/>
      <c r="C468" s="4">
        <v>1</v>
      </c>
      <c r="D468" s="4"/>
      <c r="E468" s="19">
        <v>-5</v>
      </c>
      <c r="H468" s="9" t="s">
        <v>204</v>
      </c>
      <c r="I468" s="4"/>
      <c r="J468" s="4">
        <v>1</v>
      </c>
      <c r="K468" s="4"/>
      <c r="L468" s="19">
        <v>-27</v>
      </c>
    </row>
    <row r="469" spans="1:28">
      <c r="A469" s="3" t="s">
        <v>431</v>
      </c>
      <c r="B469" s="4"/>
      <c r="C469" s="4">
        <v>1</v>
      </c>
      <c r="D469" s="4"/>
      <c r="E469" s="19">
        <v>-1</v>
      </c>
      <c r="H469" s="9" t="s">
        <v>205</v>
      </c>
      <c r="I469" s="4"/>
      <c r="J469" s="4"/>
      <c r="K469" s="4">
        <f>1</f>
        <v>1</v>
      </c>
      <c r="L469" s="19">
        <v>-1</v>
      </c>
    </row>
    <row r="470" spans="1:28">
      <c r="A470" s="3" t="s">
        <v>432</v>
      </c>
      <c r="B470" s="4"/>
      <c r="C470" s="4"/>
      <c r="D470" s="4">
        <f>1</f>
        <v>1</v>
      </c>
      <c r="E470" s="4">
        <v>-6</v>
      </c>
      <c r="H470" s="9" t="s">
        <v>206</v>
      </c>
      <c r="I470" s="4"/>
      <c r="J470" s="4"/>
      <c r="K470" s="4">
        <v>1</v>
      </c>
      <c r="L470" s="19">
        <v>0</v>
      </c>
    </row>
    <row r="471" spans="1:28">
      <c r="A471" s="3" t="s">
        <v>433</v>
      </c>
      <c r="B471" s="4"/>
      <c r="C471" s="4"/>
      <c r="D471" s="4">
        <v>1</v>
      </c>
      <c r="E471" s="4">
        <v>-13</v>
      </c>
      <c r="H471" s="9" t="s">
        <v>207</v>
      </c>
      <c r="I471" s="4"/>
      <c r="J471" s="4"/>
      <c r="K471" s="4">
        <v>1</v>
      </c>
      <c r="L471" s="19">
        <v>-1</v>
      </c>
    </row>
    <row r="472" spans="1:28">
      <c r="A472" s="5" t="s">
        <v>464</v>
      </c>
      <c r="B472" s="5">
        <f>SUM(B463:B471)</f>
        <v>0</v>
      </c>
      <c r="C472" s="5">
        <f>SUM(C463:C471)</f>
        <v>7</v>
      </c>
      <c r="D472" s="5">
        <f>SUM(D463:D471)</f>
        <v>2</v>
      </c>
      <c r="E472" s="42">
        <v>9</v>
      </c>
      <c r="F472" s="17"/>
      <c r="H472" s="9" t="s">
        <v>208</v>
      </c>
      <c r="I472" s="4"/>
      <c r="J472" s="4">
        <v>1</v>
      </c>
      <c r="K472" s="10"/>
      <c r="L472" s="19">
        <v>0</v>
      </c>
    </row>
    <row r="473" spans="1:28">
      <c r="A473" s="5" t="s">
        <v>478</v>
      </c>
      <c r="B473" s="18"/>
      <c r="C473" s="18"/>
      <c r="D473" s="18"/>
      <c r="E473" s="5">
        <f>SUM(E463:E472)</f>
        <v>-17</v>
      </c>
      <c r="H473" s="9" t="s">
        <v>209</v>
      </c>
      <c r="I473" s="4"/>
      <c r="J473" s="4">
        <v>1</v>
      </c>
      <c r="K473" s="4"/>
      <c r="L473" s="19">
        <v>0</v>
      </c>
    </row>
    <row r="474" spans="1:28" ht="32">
      <c r="H474" s="9" t="s">
        <v>210</v>
      </c>
      <c r="I474" s="4"/>
      <c r="J474" s="4"/>
      <c r="K474" s="4">
        <v>1</v>
      </c>
      <c r="L474" s="19">
        <v>-31</v>
      </c>
    </row>
    <row r="475" spans="1:28">
      <c r="H475" s="5" t="s">
        <v>464</v>
      </c>
      <c r="I475" s="6">
        <f>SUM(I463:I474)</f>
        <v>0</v>
      </c>
      <c r="J475" s="6">
        <f>SUM(J463:J474)</f>
        <v>7</v>
      </c>
      <c r="K475" s="6">
        <f>SUM(K463:K474)</f>
        <v>5</v>
      </c>
      <c r="L475" s="21">
        <v>12</v>
      </c>
    </row>
    <row r="476" spans="1:28">
      <c r="H476" s="5" t="s">
        <v>478</v>
      </c>
      <c r="I476" s="18"/>
      <c r="J476" s="18"/>
      <c r="K476" s="18"/>
      <c r="L476" s="21">
        <f>SUM(L463:L475)</f>
        <v>-84</v>
      </c>
    </row>
    <row r="480" spans="1:28" ht="30">
      <c r="A480" s="89" t="s">
        <v>502</v>
      </c>
      <c r="B480" s="88"/>
      <c r="C480" s="88"/>
      <c r="D480" s="88"/>
      <c r="E480" s="88"/>
      <c r="F480" s="88"/>
      <c r="G480" s="88"/>
      <c r="H480" s="88"/>
      <c r="I480" s="88"/>
      <c r="J480" s="88"/>
      <c r="K480" s="88"/>
      <c r="L480" s="88"/>
      <c r="M480" s="88"/>
      <c r="N480" s="88"/>
      <c r="O480" s="88"/>
      <c r="P480" s="88"/>
      <c r="Q480" s="88"/>
      <c r="R480" s="88"/>
      <c r="S480" s="88"/>
      <c r="T480" s="88"/>
      <c r="U480" s="88"/>
      <c r="V480" s="88"/>
      <c r="W480" s="88"/>
      <c r="X480" s="88"/>
      <c r="Y480" s="88"/>
      <c r="Z480" s="88"/>
      <c r="AA480" s="88"/>
      <c r="AB480" s="88"/>
    </row>
    <row r="481" spans="1:28" ht="31">
      <c r="A481" s="116" t="s">
        <v>434</v>
      </c>
      <c r="B481" s="116"/>
      <c r="C481" s="116"/>
      <c r="D481" s="116"/>
      <c r="E481" s="116"/>
      <c r="F481" s="116"/>
      <c r="G481" s="116"/>
      <c r="H481" s="116"/>
      <c r="K481" s="116" t="s">
        <v>435</v>
      </c>
      <c r="L481" s="116"/>
      <c r="M481" s="116"/>
      <c r="N481" s="116"/>
      <c r="O481" s="116"/>
      <c r="P481" s="116"/>
      <c r="Q481" s="116"/>
      <c r="R481" s="116"/>
      <c r="U481" s="116" t="s">
        <v>441</v>
      </c>
      <c r="V481" s="116"/>
      <c r="W481" s="116"/>
      <c r="X481" s="116"/>
      <c r="Y481" s="116"/>
      <c r="Z481" s="116"/>
      <c r="AA481" s="116"/>
      <c r="AB481" s="116"/>
    </row>
    <row r="482" spans="1:28">
      <c r="A482" s="18"/>
      <c r="B482" s="21" t="s">
        <v>449</v>
      </c>
      <c r="C482" s="21" t="s">
        <v>450</v>
      </c>
      <c r="D482" s="21" t="s">
        <v>451</v>
      </c>
      <c r="E482" s="25"/>
      <c r="F482" s="21" t="s">
        <v>449</v>
      </c>
      <c r="G482" s="21" t="s">
        <v>450</v>
      </c>
      <c r="H482" s="21" t="s">
        <v>451</v>
      </c>
      <c r="K482" s="18"/>
      <c r="L482" s="21" t="s">
        <v>449</v>
      </c>
      <c r="M482" s="21" t="s">
        <v>450</v>
      </c>
      <c r="N482" s="21" t="s">
        <v>451</v>
      </c>
      <c r="O482" s="25"/>
      <c r="P482" s="21" t="s">
        <v>449</v>
      </c>
      <c r="Q482" s="21" t="s">
        <v>450</v>
      </c>
      <c r="R482" s="21" t="s">
        <v>451</v>
      </c>
      <c r="U482" s="18"/>
      <c r="V482" s="21" t="s">
        <v>449</v>
      </c>
      <c r="W482" s="21" t="s">
        <v>450</v>
      </c>
      <c r="X482" s="21" t="s">
        <v>451</v>
      </c>
      <c r="Y482" s="25"/>
      <c r="Z482" s="21" t="s">
        <v>449</v>
      </c>
      <c r="AA482" s="21" t="s">
        <v>450</v>
      </c>
      <c r="AB482" s="21" t="s">
        <v>451</v>
      </c>
    </row>
    <row r="483" spans="1:28">
      <c r="A483" s="18"/>
      <c r="B483" s="19"/>
      <c r="C483" s="19"/>
      <c r="D483" s="19"/>
      <c r="E483" s="25"/>
      <c r="F483" s="19"/>
      <c r="G483" s="19"/>
      <c r="H483" s="19"/>
      <c r="K483" s="18"/>
      <c r="L483" s="19"/>
      <c r="M483" s="19"/>
      <c r="N483" s="19"/>
      <c r="O483" s="18"/>
      <c r="P483" s="19"/>
      <c r="Q483" s="19"/>
      <c r="R483" s="19"/>
      <c r="U483" s="18"/>
      <c r="V483" s="19"/>
      <c r="W483" s="19"/>
      <c r="X483" s="19"/>
      <c r="Y483" s="18"/>
      <c r="Z483" s="19"/>
      <c r="AA483" s="19"/>
      <c r="AB483" s="19"/>
    </row>
    <row r="484" spans="1:28">
      <c r="A484" s="25" t="s">
        <v>436</v>
      </c>
      <c r="B484" s="19">
        <v>10</v>
      </c>
      <c r="C484" s="19">
        <v>19</v>
      </c>
      <c r="D484" s="19">
        <v>10</v>
      </c>
      <c r="E484" s="25" t="s">
        <v>448</v>
      </c>
      <c r="F484" s="19">
        <v>203</v>
      </c>
      <c r="G484" s="19">
        <v>207</v>
      </c>
      <c r="H484" s="19">
        <v>55</v>
      </c>
      <c r="K484" s="25" t="s">
        <v>436</v>
      </c>
      <c r="L484" s="19">
        <v>14</v>
      </c>
      <c r="M484" s="19">
        <v>15</v>
      </c>
      <c r="N484" s="19">
        <v>5</v>
      </c>
      <c r="O484" s="25" t="s">
        <v>448</v>
      </c>
      <c r="P484" s="19">
        <v>66</v>
      </c>
      <c r="Q484" s="19">
        <v>194</v>
      </c>
      <c r="R484" s="19">
        <v>44</v>
      </c>
      <c r="U484" s="25" t="s">
        <v>436</v>
      </c>
      <c r="V484" s="19">
        <f t="shared" ref="V484:X485" si="38">L484+B484</f>
        <v>24</v>
      </c>
      <c r="W484" s="19">
        <f t="shared" si="38"/>
        <v>34</v>
      </c>
      <c r="X484" s="19">
        <f t="shared" si="38"/>
        <v>15</v>
      </c>
      <c r="Y484" s="25" t="s">
        <v>448</v>
      </c>
      <c r="Z484" s="19">
        <f t="shared" ref="Z484:AB485" si="39">P484+F484</f>
        <v>269</v>
      </c>
      <c r="AA484" s="19">
        <f t="shared" si="39"/>
        <v>401</v>
      </c>
      <c r="AB484" s="19">
        <f t="shared" si="39"/>
        <v>99</v>
      </c>
    </row>
    <row r="485" spans="1:28">
      <c r="A485" s="25" t="s">
        <v>452</v>
      </c>
      <c r="B485" s="19">
        <v>0</v>
      </c>
      <c r="C485" s="19">
        <v>1</v>
      </c>
      <c r="D485" s="19">
        <v>0</v>
      </c>
      <c r="E485" s="25"/>
      <c r="F485" s="19">
        <v>0</v>
      </c>
      <c r="G485" s="19">
        <v>2</v>
      </c>
      <c r="H485" s="19">
        <v>0</v>
      </c>
      <c r="K485" s="25" t="s">
        <v>452</v>
      </c>
      <c r="L485" s="32">
        <v>0</v>
      </c>
      <c r="M485" s="32">
        <v>0</v>
      </c>
      <c r="N485" s="32">
        <v>0</v>
      </c>
      <c r="O485" s="25"/>
      <c r="P485" s="19">
        <v>0</v>
      </c>
      <c r="Q485" s="19">
        <v>0</v>
      </c>
      <c r="R485" s="19">
        <v>0</v>
      </c>
      <c r="U485" s="25" t="s">
        <v>452</v>
      </c>
      <c r="V485" s="19">
        <f t="shared" si="38"/>
        <v>0</v>
      </c>
      <c r="W485" s="19">
        <f t="shared" si="38"/>
        <v>1</v>
      </c>
      <c r="X485" s="19">
        <f t="shared" si="38"/>
        <v>0</v>
      </c>
      <c r="Y485" s="18"/>
      <c r="Z485" s="19">
        <f t="shared" si="39"/>
        <v>0</v>
      </c>
      <c r="AA485" s="19">
        <f t="shared" si="39"/>
        <v>2</v>
      </c>
      <c r="AB485" s="19">
        <f t="shared" si="39"/>
        <v>0</v>
      </c>
    </row>
    <row r="486" spans="1:28">
      <c r="A486" s="25" t="s">
        <v>454</v>
      </c>
      <c r="B486" s="30"/>
      <c r="C486" s="30"/>
      <c r="D486" s="30"/>
      <c r="E486" s="25"/>
      <c r="F486" s="21">
        <f>SUM(F484:F485)</f>
        <v>203</v>
      </c>
      <c r="G486" s="21">
        <f t="shared" ref="G486:H486" si="40">SUM(G484:G485)</f>
        <v>209</v>
      </c>
      <c r="H486" s="21">
        <f t="shared" si="40"/>
        <v>55</v>
      </c>
      <c r="K486" s="25" t="s">
        <v>454</v>
      </c>
      <c r="L486" s="30"/>
      <c r="M486" s="30"/>
      <c r="N486" s="30"/>
      <c r="O486" s="25"/>
      <c r="P486" s="21">
        <f>SUM(P484:P485)</f>
        <v>66</v>
      </c>
      <c r="Q486" s="21">
        <f t="shared" ref="Q486:R486" si="41">SUM(Q484:Q485)</f>
        <v>194</v>
      </c>
      <c r="R486" s="21">
        <f t="shared" si="41"/>
        <v>44</v>
      </c>
      <c r="U486" s="25" t="s">
        <v>454</v>
      </c>
      <c r="V486" s="30"/>
      <c r="W486" s="30"/>
      <c r="X486" s="30"/>
      <c r="Y486" s="18"/>
      <c r="Z486" s="21">
        <f>SUM(Z484:Z485)</f>
        <v>269</v>
      </c>
      <c r="AA486" s="21">
        <f t="shared" ref="AA486:AB486" si="42">SUM(AA484:AA485)</f>
        <v>403</v>
      </c>
      <c r="AB486" s="21">
        <f t="shared" si="42"/>
        <v>99</v>
      </c>
    </row>
    <row r="487" spans="1:28">
      <c r="A487" s="25" t="s">
        <v>456</v>
      </c>
      <c r="B487" s="33">
        <f>F486/(SUM(B484:B485))</f>
        <v>20.3</v>
      </c>
      <c r="C487" s="33">
        <f t="shared" ref="C487:D487" si="43">G486/(SUM(C484:C485))</f>
        <v>10.45</v>
      </c>
      <c r="D487" s="33">
        <f t="shared" si="43"/>
        <v>5.5</v>
      </c>
      <c r="E487" s="25"/>
      <c r="F487" s="19"/>
      <c r="G487" s="19"/>
      <c r="H487" s="19"/>
      <c r="K487" s="25" t="s">
        <v>456</v>
      </c>
      <c r="L487" s="33">
        <f>P486/(SUM(L484:L485))</f>
        <v>4.7142857142857144</v>
      </c>
      <c r="M487" s="33">
        <f t="shared" ref="M487:N487" si="44">Q486/(SUM(M484:M485))</f>
        <v>12.933333333333334</v>
      </c>
      <c r="N487" s="33">
        <f t="shared" si="44"/>
        <v>8.8000000000000007</v>
      </c>
      <c r="O487" s="25"/>
      <c r="P487" s="19"/>
      <c r="Q487" s="19"/>
      <c r="R487" s="19"/>
      <c r="U487" s="25" t="s">
        <v>456</v>
      </c>
      <c r="V487" s="33">
        <f>Z486/(SUM(V484:V485))</f>
        <v>11.208333333333334</v>
      </c>
      <c r="W487" s="33">
        <f t="shared" ref="W487:X487" si="45">AA486/(SUM(W484:W485))</f>
        <v>11.514285714285714</v>
      </c>
      <c r="X487" s="33">
        <f t="shared" si="45"/>
        <v>6.6</v>
      </c>
      <c r="Y487" s="18"/>
      <c r="Z487" s="19"/>
      <c r="AA487" s="19"/>
      <c r="AB487" s="19"/>
    </row>
    <row r="488" spans="1:28">
      <c r="A488" s="25"/>
      <c r="B488" s="30"/>
      <c r="C488" s="30"/>
      <c r="D488" s="30"/>
      <c r="E488" s="25"/>
      <c r="F488" s="19"/>
      <c r="G488" s="19"/>
      <c r="H488" s="19"/>
      <c r="K488" s="25"/>
      <c r="L488" s="19"/>
      <c r="M488" s="19"/>
      <c r="N488" s="19"/>
      <c r="O488" s="25"/>
      <c r="P488" s="19"/>
      <c r="Q488" s="19"/>
      <c r="R488" s="19"/>
      <c r="U488" s="18"/>
      <c r="V488" s="19"/>
      <c r="W488" s="19"/>
      <c r="X488" s="19"/>
      <c r="Y488" s="18"/>
      <c r="Z488" s="19"/>
      <c r="AA488" s="19"/>
      <c r="AB488" s="19"/>
    </row>
    <row r="489" spans="1:28">
      <c r="A489" s="25"/>
      <c r="B489" s="30"/>
      <c r="C489" s="30"/>
      <c r="D489" s="30"/>
      <c r="E489" s="25"/>
      <c r="F489" s="19"/>
      <c r="G489" s="19"/>
      <c r="H489" s="19"/>
      <c r="K489" s="25"/>
      <c r="L489" s="19"/>
      <c r="M489" s="19"/>
      <c r="N489" s="19"/>
      <c r="O489" s="25"/>
      <c r="P489" s="19"/>
      <c r="Q489" s="19"/>
      <c r="R489" s="19"/>
      <c r="U489" s="18"/>
      <c r="V489" s="19"/>
      <c r="W489" s="19"/>
      <c r="X489" s="19"/>
      <c r="Y489" s="18"/>
      <c r="Z489" s="19"/>
      <c r="AA489" s="19"/>
      <c r="AB489" s="19"/>
    </row>
    <row r="490" spans="1:28">
      <c r="A490" s="25" t="s">
        <v>215</v>
      </c>
      <c r="B490" s="19">
        <v>6</v>
      </c>
      <c r="C490" s="19">
        <v>36</v>
      </c>
      <c r="D490" s="19">
        <v>27</v>
      </c>
      <c r="E490" s="25" t="s">
        <v>443</v>
      </c>
      <c r="F490" s="19">
        <v>324</v>
      </c>
      <c r="G490" s="19">
        <v>346</v>
      </c>
      <c r="H490" s="19">
        <v>106</v>
      </c>
      <c r="K490" s="25" t="s">
        <v>215</v>
      </c>
      <c r="L490" s="19">
        <v>10</v>
      </c>
      <c r="M490" s="19">
        <v>54</v>
      </c>
      <c r="N490" s="19">
        <v>38</v>
      </c>
      <c r="O490" s="25" t="s">
        <v>443</v>
      </c>
      <c r="P490" s="22">
        <v>10</v>
      </c>
      <c r="Q490" s="22">
        <v>430</v>
      </c>
      <c r="R490" s="22">
        <v>725</v>
      </c>
      <c r="U490" s="25" t="s">
        <v>215</v>
      </c>
      <c r="V490" s="19">
        <f t="shared" ref="V490:X491" si="46">L490+B490</f>
        <v>16</v>
      </c>
      <c r="W490" s="19">
        <f t="shared" si="46"/>
        <v>90</v>
      </c>
      <c r="X490" s="19">
        <f t="shared" si="46"/>
        <v>65</v>
      </c>
      <c r="Y490" s="25" t="s">
        <v>443</v>
      </c>
      <c r="Z490" s="22">
        <f t="shared" ref="Z490:AB491" si="47">P490+F490</f>
        <v>334</v>
      </c>
      <c r="AA490" s="22">
        <f t="shared" si="47"/>
        <v>776</v>
      </c>
      <c r="AB490" s="22">
        <f t="shared" si="47"/>
        <v>831</v>
      </c>
    </row>
    <row r="491" spans="1:28">
      <c r="A491" s="25" t="s">
        <v>453</v>
      </c>
      <c r="B491" s="19">
        <v>0</v>
      </c>
      <c r="C491" s="19">
        <v>5</v>
      </c>
      <c r="D491" s="19">
        <v>2</v>
      </c>
      <c r="E491" s="25"/>
      <c r="F491" s="19">
        <v>0</v>
      </c>
      <c r="G491" s="19">
        <v>29</v>
      </c>
      <c r="H491" s="19">
        <v>19</v>
      </c>
      <c r="K491" s="25" t="s">
        <v>453</v>
      </c>
      <c r="L491" s="32">
        <v>0</v>
      </c>
      <c r="M491" s="32">
        <v>5</v>
      </c>
      <c r="N491" s="32">
        <v>4</v>
      </c>
      <c r="O491" s="25"/>
      <c r="P491" s="19">
        <v>0</v>
      </c>
      <c r="Q491" s="19">
        <v>39</v>
      </c>
      <c r="R491" s="19">
        <v>26</v>
      </c>
      <c r="U491" s="25" t="s">
        <v>453</v>
      </c>
      <c r="V491" s="19">
        <f t="shared" si="46"/>
        <v>0</v>
      </c>
      <c r="W491" s="19">
        <f t="shared" si="46"/>
        <v>10</v>
      </c>
      <c r="X491" s="19">
        <f t="shared" si="46"/>
        <v>6</v>
      </c>
      <c r="Y491" s="18"/>
      <c r="Z491" s="22">
        <f t="shared" si="47"/>
        <v>0</v>
      </c>
      <c r="AA491" s="22">
        <f t="shared" si="47"/>
        <v>68</v>
      </c>
      <c r="AB491" s="22">
        <f t="shared" si="47"/>
        <v>45</v>
      </c>
    </row>
    <row r="492" spans="1:28">
      <c r="A492" s="25" t="s">
        <v>455</v>
      </c>
      <c r="B492" s="19"/>
      <c r="C492" s="19"/>
      <c r="D492" s="19"/>
      <c r="E492" s="25"/>
      <c r="F492" s="21">
        <f>SUM(F490:F491)</f>
        <v>324</v>
      </c>
      <c r="G492" s="21">
        <f t="shared" ref="G492:H492" si="48">SUM(G490:G491)</f>
        <v>375</v>
      </c>
      <c r="H492" s="21">
        <f t="shared" si="48"/>
        <v>125</v>
      </c>
      <c r="K492" s="25" t="s">
        <v>455</v>
      </c>
      <c r="L492" s="19"/>
      <c r="M492" s="19"/>
      <c r="N492" s="19"/>
      <c r="O492" s="25"/>
      <c r="P492" s="22">
        <f>SUM(P490:P491)</f>
        <v>10</v>
      </c>
      <c r="Q492" s="22">
        <f t="shared" ref="Q492:R492" si="49">SUM(Q490:Q491)</f>
        <v>469</v>
      </c>
      <c r="R492" s="22">
        <f t="shared" si="49"/>
        <v>751</v>
      </c>
      <c r="U492" s="25" t="s">
        <v>455</v>
      </c>
      <c r="V492" s="19"/>
      <c r="W492" s="19"/>
      <c r="X492" s="19"/>
      <c r="Y492" s="18"/>
      <c r="Z492" s="24">
        <f>SUM(Z490:Z491)</f>
        <v>334</v>
      </c>
      <c r="AA492" s="24">
        <f t="shared" ref="AA492:AB492" si="50">SUM(AA490:AA491)</f>
        <v>844</v>
      </c>
      <c r="AB492" s="24">
        <f t="shared" si="50"/>
        <v>876</v>
      </c>
    </row>
    <row r="493" spans="1:28">
      <c r="A493" s="25" t="s">
        <v>446</v>
      </c>
      <c r="B493" s="29">
        <f>F492/(SUM(B490:B491))</f>
        <v>54</v>
      </c>
      <c r="C493" s="29">
        <f t="shared" ref="C493:D493" si="51">G492/(SUM(C490:C491))</f>
        <v>9.1463414634146343</v>
      </c>
      <c r="D493" s="29">
        <f t="shared" si="51"/>
        <v>4.3103448275862073</v>
      </c>
      <c r="E493" s="25"/>
      <c r="F493" s="18"/>
      <c r="G493" s="18"/>
      <c r="H493" s="18"/>
      <c r="K493" s="25" t="s">
        <v>446</v>
      </c>
      <c r="L493" s="29">
        <f>P492/(SUM(L490:L491))</f>
        <v>1</v>
      </c>
      <c r="M493" s="29">
        <f t="shared" ref="M493:N493" si="52">Q492/(SUM(M490:M491))</f>
        <v>7.9491525423728815</v>
      </c>
      <c r="N493" s="29">
        <f t="shared" si="52"/>
        <v>17.88095238095238</v>
      </c>
      <c r="O493" s="25"/>
      <c r="P493" s="18"/>
      <c r="Q493" s="18"/>
      <c r="R493" s="18"/>
      <c r="U493" s="25" t="s">
        <v>446</v>
      </c>
      <c r="V493" s="29">
        <f>Z492/(SUM(V490:V491))</f>
        <v>20.875</v>
      </c>
      <c r="W493" s="29">
        <f t="shared" ref="W493:X493" si="53">AA492/(SUM(W490:W491))</f>
        <v>8.44</v>
      </c>
      <c r="X493" s="29">
        <f t="shared" si="53"/>
        <v>12.338028169014084</v>
      </c>
      <c r="Y493" s="18"/>
      <c r="Z493" s="18"/>
      <c r="AA493" s="18"/>
      <c r="AB493" s="18"/>
    </row>
    <row r="494" spans="1:28">
      <c r="A494" s="25"/>
      <c r="B494" s="31"/>
      <c r="C494" s="31"/>
      <c r="D494" s="31"/>
      <c r="E494" s="25"/>
      <c r="F494" s="18"/>
      <c r="G494" s="18"/>
      <c r="H494" s="18"/>
      <c r="K494" s="25"/>
      <c r="L494" s="18"/>
      <c r="M494" s="18"/>
      <c r="N494" s="18"/>
      <c r="O494" s="25"/>
      <c r="P494" s="18"/>
      <c r="Q494" s="18"/>
      <c r="R494" s="18"/>
      <c r="U494" s="25"/>
      <c r="V494" s="18"/>
      <c r="W494" s="18"/>
      <c r="X494" s="18"/>
      <c r="Y494" s="18"/>
      <c r="Z494" s="18"/>
      <c r="AA494" s="18"/>
      <c r="AB494" s="18"/>
    </row>
    <row r="495" spans="1:28">
      <c r="A495" s="25" t="s">
        <v>457</v>
      </c>
      <c r="B495" s="18"/>
      <c r="C495" s="18"/>
      <c r="D495" s="18"/>
      <c r="E495" s="25"/>
      <c r="F495" s="25">
        <f>F486-F492</f>
        <v>-121</v>
      </c>
      <c r="G495" s="25">
        <f t="shared" ref="G495:H495" si="54">G486-G492</f>
        <v>-166</v>
      </c>
      <c r="H495" s="25">
        <f t="shared" si="54"/>
        <v>-70</v>
      </c>
      <c r="K495" s="25" t="s">
        <v>457</v>
      </c>
      <c r="L495" s="18"/>
      <c r="M495" s="18"/>
      <c r="N495" s="18"/>
      <c r="O495" s="25"/>
      <c r="P495" s="34">
        <f>P486-P492</f>
        <v>56</v>
      </c>
      <c r="Q495" s="34">
        <f t="shared" ref="Q495:R495" si="55">Q486-Q492</f>
        <v>-275</v>
      </c>
      <c r="R495" s="34">
        <f t="shared" si="55"/>
        <v>-707</v>
      </c>
      <c r="U495" s="25" t="s">
        <v>457</v>
      </c>
      <c r="V495" s="18"/>
      <c r="W495" s="18"/>
      <c r="X495" s="18"/>
      <c r="Y495" s="18"/>
      <c r="Z495" s="34">
        <f>Z486-Z492</f>
        <v>-65</v>
      </c>
      <c r="AA495" s="34">
        <f t="shared" ref="AA495:AB495" si="56">AA486-AA492</f>
        <v>-441</v>
      </c>
      <c r="AB495" s="34">
        <f t="shared" si="56"/>
        <v>-777</v>
      </c>
    </row>
  </sheetData>
  <mergeCells count="54">
    <mergeCell ref="Z5:AA5"/>
    <mergeCell ref="AB5:AC5"/>
    <mergeCell ref="AD5:AE5"/>
    <mergeCell ref="AF5:AG5"/>
    <mergeCell ref="A460:E460"/>
    <mergeCell ref="H460:L460"/>
    <mergeCell ref="A481:H481"/>
    <mergeCell ref="K481:R481"/>
    <mergeCell ref="U481:AB481"/>
    <mergeCell ref="T317:V317"/>
    <mergeCell ref="A360:H360"/>
    <mergeCell ref="L360:S360"/>
    <mergeCell ref="F361:H361"/>
    <mergeCell ref="X361:Z361"/>
    <mergeCell ref="M292:P292"/>
    <mergeCell ref="A316:H316"/>
    <mergeCell ref="J316:Q316"/>
    <mergeCell ref="F317:H317"/>
    <mergeCell ref="O317:Q317"/>
    <mergeCell ref="B275:D275"/>
    <mergeCell ref="F275:H275"/>
    <mergeCell ref="N276:S276"/>
    <mergeCell ref="N277:S277"/>
    <mergeCell ref="N278:S278"/>
    <mergeCell ref="S5:V5"/>
    <mergeCell ref="M3:V3"/>
    <mergeCell ref="A3:J3"/>
    <mergeCell ref="Q259:R259"/>
    <mergeCell ref="W259:X259"/>
    <mergeCell ref="A5:D5"/>
    <mergeCell ref="G5:J5"/>
    <mergeCell ref="K259:L259"/>
    <mergeCell ref="E259:F259"/>
    <mergeCell ref="M5:P5"/>
    <mergeCell ref="Z33:AA33"/>
    <mergeCell ref="Z34:AA34"/>
    <mergeCell ref="AB33:AC33"/>
    <mergeCell ref="AD33:AE33"/>
    <mergeCell ref="AF33:AG33"/>
    <mergeCell ref="AB34:AC34"/>
    <mergeCell ref="AD34:AE34"/>
    <mergeCell ref="AF34:AG34"/>
    <mergeCell ref="AF41:AG41"/>
    <mergeCell ref="AF42:AG42"/>
    <mergeCell ref="Z44:AA44"/>
    <mergeCell ref="AB44:AC44"/>
    <mergeCell ref="AD44:AE44"/>
    <mergeCell ref="AF44:AG44"/>
    <mergeCell ref="Z41:AA41"/>
    <mergeCell ref="Z42:AA42"/>
    <mergeCell ref="AB41:AC41"/>
    <mergeCell ref="AB42:AC42"/>
    <mergeCell ref="AD41:AE41"/>
    <mergeCell ref="AD42:AE42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ra mutations sequenc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 Gangloff</dc:creator>
  <cp:lastModifiedBy>Rodney Rothstein</cp:lastModifiedBy>
  <dcterms:created xsi:type="dcterms:W3CDTF">2016-02-03T13:37:01Z</dcterms:created>
  <dcterms:modified xsi:type="dcterms:W3CDTF">2017-09-15T18:29:51Z</dcterms:modified>
</cp:coreProperties>
</file>